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vscht-my.sharepoint.com/personal/ladislan_vscht_cz/Documents/da_review/"/>
    </mc:Choice>
  </mc:AlternateContent>
  <xr:revisionPtr revIDLastSave="672" documentId="8_{1C4D36AA-3725-40BC-8176-468410148B3D}" xr6:coauthVersionLast="47" xr6:coauthVersionMax="47" xr10:uidLastSave="{098834EF-38E8-4A41-970C-D38BD29DFB15}"/>
  <bookViews>
    <workbookView xWindow="5760" yWindow="36" windowWidth="17280" windowHeight="9072" firstSheet="1" activeTab="7" xr2:uid="{00000000-000D-0000-FFFF-FFFF00000000}"/>
  </bookViews>
  <sheets>
    <sheet name="Default_values" sheetId="2" r:id="rId1"/>
    <sheet name="BiPACE2D" sheetId="1" r:id="rId2"/>
    <sheet name="DISCO" sheetId="3" r:id="rId3"/>
    <sheet name="MSort" sheetId="4" r:id="rId4"/>
    <sheet name="PAM" sheetId="6" r:id="rId5"/>
    <sheet name="RI" sheetId="7" r:id="rId6"/>
    <sheet name="TNTDA" sheetId="9" r:id="rId7"/>
    <sheet name="Summary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62">
  <si>
    <t>0.25</t>
  </si>
  <si>
    <t>0.5</t>
  </si>
  <si>
    <t>0.8</t>
  </si>
  <si>
    <t>Overall alignment</t>
  </si>
  <si>
    <t>System_1</t>
  </si>
  <si>
    <t>System_2</t>
  </si>
  <si>
    <t>System_3</t>
  </si>
  <si>
    <t>System_1 vs System_2</t>
  </si>
  <si>
    <t>System_1 vs System_3</t>
  </si>
  <si>
    <t>System_2 vs System_3</t>
  </si>
  <si>
    <t>S/N</t>
  </si>
  <si>
    <t>D1</t>
  </si>
  <si>
    <t>D2</t>
  </si>
  <si>
    <t>1st Dimension</t>
  </si>
  <si>
    <t>2nd Dimension</t>
  </si>
  <si>
    <t xml:space="preserve">1st Dimension </t>
  </si>
  <si>
    <t xml:space="preserve">2nd Dimension </t>
  </si>
  <si>
    <t>Pearson´s correlation = 0.9</t>
  </si>
  <si>
    <t>Pearson´s correlation</t>
  </si>
  <si>
    <t>0.3</t>
  </si>
  <si>
    <t>0.9</t>
  </si>
  <si>
    <t>0.0268</t>
  </si>
  <si>
    <t>0.0799</t>
  </si>
  <si>
    <t>0.0727</t>
  </si>
  <si>
    <t>0.0686</t>
  </si>
  <si>
    <t>0.0737</t>
  </si>
  <si>
    <t>0.0697</t>
  </si>
  <si>
    <r>
      <t xml:space="preserve">1st dimension window = </t>
    </r>
    <r>
      <rPr>
        <sz val="11"/>
        <color theme="1"/>
        <rFont val="Calibri"/>
        <family val="2"/>
        <charset val="238"/>
      </rPr>
      <t>±</t>
    </r>
    <r>
      <rPr>
        <sz val="11"/>
        <color theme="1"/>
        <rFont val="Calibri"/>
        <family val="2"/>
      </rPr>
      <t xml:space="preserve"> 25 seconds (50 seconds wide); 2nd dimension window = </t>
    </r>
    <r>
      <rPr>
        <sz val="11"/>
        <color theme="1"/>
        <rFont val="Calibri"/>
        <family val="2"/>
        <charset val="238"/>
      </rPr>
      <t>±</t>
    </r>
    <r>
      <rPr>
        <sz val="11"/>
        <color theme="1"/>
        <rFont val="Calibri"/>
        <family val="2"/>
      </rPr>
      <t xml:space="preserve"> 0.5 second (1 second wide)</t>
    </r>
  </si>
  <si>
    <t>w</t>
  </si>
  <si>
    <t>0.1</t>
  </si>
  <si>
    <t>0.2</t>
  </si>
  <si>
    <t>0.4</t>
  </si>
  <si>
    <t>0.6</t>
  </si>
  <si>
    <t>0.7</t>
  </si>
  <si>
    <t>0.0010</t>
  </si>
  <si>
    <t>0.0009</t>
  </si>
  <si>
    <t>0.0011</t>
  </si>
  <si>
    <t>0.0746</t>
  </si>
  <si>
    <t>0.0829</t>
  </si>
  <si>
    <t>*</t>
  </si>
  <si>
    <t>*failed to get &gt; 5 anchor points for most of the samples</t>
  </si>
  <si>
    <t>Algorithm</t>
  </si>
  <si>
    <r>
      <t>1</t>
    </r>
    <r>
      <rPr>
        <vertAlign val="superscript"/>
        <sz val="10"/>
        <color theme="1"/>
        <rFont val="Times New Roman"/>
        <family val="1"/>
        <charset val="238"/>
      </rPr>
      <t>st</t>
    </r>
    <r>
      <rPr>
        <sz val="10"/>
        <color theme="1"/>
        <rFont val="Times New Roman"/>
        <family val="1"/>
        <charset val="238"/>
      </rPr>
      <t xml:space="preserve"> Dimension K-S test value</t>
    </r>
  </si>
  <si>
    <r>
      <t>2</t>
    </r>
    <r>
      <rPr>
        <vertAlign val="superscript"/>
        <sz val="10"/>
        <color theme="1"/>
        <rFont val="Times New Roman"/>
        <family val="1"/>
        <charset val="238"/>
      </rPr>
      <t>nd</t>
    </r>
    <r>
      <rPr>
        <sz val="10"/>
        <color theme="1"/>
        <rFont val="Times New Roman"/>
        <family val="1"/>
        <charset val="238"/>
      </rPr>
      <t xml:space="preserve"> Dimension K-S test value</t>
    </r>
  </si>
  <si>
    <t>Parameters</t>
  </si>
  <si>
    <t>Reference values (default)</t>
  </si>
  <si>
    <t>-</t>
  </si>
  <si>
    <t>BiPACE 2D</t>
  </si>
  <si>
    <r>
      <t>D</t>
    </r>
    <r>
      <rPr>
        <vertAlign val="subscript"/>
        <sz val="10"/>
        <color theme="1"/>
        <rFont val="Times New Roman"/>
        <family val="1"/>
        <charset val="238"/>
      </rPr>
      <t>1</t>
    </r>
    <r>
      <rPr>
        <sz val="10"/>
        <color theme="1"/>
        <rFont val="Times New Roman"/>
        <family val="1"/>
        <charset val="238"/>
      </rPr>
      <t xml:space="preserve"> = 100; D</t>
    </r>
    <r>
      <rPr>
        <vertAlign val="subscript"/>
        <sz val="10"/>
        <color theme="1"/>
        <rFont val="Times New Roman"/>
        <family val="1"/>
        <charset val="238"/>
      </rPr>
      <t>2</t>
    </r>
    <r>
      <rPr>
        <sz val="10"/>
        <color theme="1"/>
        <rFont val="Times New Roman"/>
        <family val="1"/>
        <charset val="238"/>
      </rPr>
      <t xml:space="preserve"> = 0.8</t>
    </r>
  </si>
  <si>
    <t>Pearson´s correlation = 0.8</t>
  </si>
  <si>
    <t>Pearson´s correlation = 0.8, window = ± 25 seconds; ± 0.5 second</t>
  </si>
  <si>
    <t>PAM</t>
  </si>
  <si>
    <r>
      <t xml:space="preserve">w = </t>
    </r>
    <r>
      <rPr>
        <sz val="10"/>
        <color theme="1"/>
        <rFont val="Times New Roman"/>
        <family val="1"/>
        <charset val="238"/>
      </rPr>
      <t>0.8</t>
    </r>
  </si>
  <si>
    <t>RI</t>
  </si>
  <si>
    <t>MSort</t>
  </si>
  <si>
    <t>DISCO</t>
  </si>
  <si>
    <t>TNT-DA</t>
  </si>
  <si>
    <r>
      <rPr>
        <i/>
        <sz val="10"/>
        <color theme="1"/>
        <rFont val="Times New Roman"/>
        <family val="1"/>
        <charset val="238"/>
      </rPr>
      <t>w</t>
    </r>
    <r>
      <rPr>
        <sz val="10"/>
        <color theme="1"/>
        <rFont val="Times New Roman"/>
        <family val="1"/>
        <charset val="238"/>
      </rPr>
      <t xml:space="preserve"> = 0.4; distance = Canberra</t>
    </r>
  </si>
  <si>
    <t>Cosine correlation = 0.9, S/N = 500</t>
  </si>
  <si>
    <t>Distance</t>
  </si>
  <si>
    <t>Ecludian</t>
  </si>
  <si>
    <t>Canber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8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Times New Roman"/>
      <family val="1"/>
      <charset val="238"/>
    </font>
    <font>
      <vertAlign val="superscript"/>
      <sz val="10"/>
      <color theme="1"/>
      <name val="Times New Roman"/>
      <family val="1"/>
      <charset val="238"/>
    </font>
    <font>
      <vertAlign val="subscript"/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DashDot">
        <color indexed="64"/>
      </bottom>
      <diagonal/>
    </border>
    <border>
      <left/>
      <right style="medium">
        <color indexed="64"/>
      </right>
      <top/>
      <bottom style="mediumDashDot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theme="1"/>
      </bottom>
      <diagonal/>
    </border>
    <border>
      <left/>
      <right/>
      <top style="medium">
        <color indexed="64"/>
      </top>
      <bottom style="double">
        <color theme="1"/>
      </bottom>
      <diagonal/>
    </border>
    <border>
      <left/>
      <right style="medium">
        <color indexed="64"/>
      </right>
      <top style="medium">
        <color indexed="64"/>
      </top>
      <bottom style="double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indexed="64"/>
      </bottom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DashDot">
        <color indexed="64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DashDot">
        <color theme="1"/>
      </top>
      <bottom/>
      <diagonal/>
    </border>
    <border>
      <left/>
      <right/>
      <top style="mediumDashDot">
        <color theme="1"/>
      </top>
      <bottom style="mediumDashDot">
        <color theme="1"/>
      </bottom>
      <diagonal/>
    </border>
    <border>
      <left/>
      <right/>
      <top style="mediumDashDot">
        <color indexed="64"/>
      </top>
      <bottom style="mediumDashDot">
        <color theme="1"/>
      </bottom>
      <diagonal/>
    </border>
    <border>
      <left/>
      <right/>
      <top style="double">
        <color indexed="64"/>
      </top>
      <bottom style="mediumDashDot">
        <color theme="1"/>
      </bottom>
      <diagonal/>
    </border>
    <border>
      <left/>
      <right style="medium">
        <color theme="1"/>
      </right>
      <top style="mediumDashDot">
        <color theme="1"/>
      </top>
      <bottom style="mediumDashDot">
        <color theme="1"/>
      </bottom>
      <diagonal/>
    </border>
    <border>
      <left/>
      <right style="medium">
        <color theme="1"/>
      </right>
      <top style="double">
        <color indexed="64"/>
      </top>
      <bottom style="mediumDashDot">
        <color theme="1"/>
      </bottom>
      <diagonal/>
    </border>
    <border>
      <left style="medium">
        <color theme="1"/>
      </left>
      <right/>
      <top style="medium">
        <color theme="1"/>
      </top>
      <bottom style="double">
        <color theme="1"/>
      </bottom>
      <diagonal/>
    </border>
    <border>
      <left/>
      <right/>
      <top style="medium">
        <color theme="1"/>
      </top>
      <bottom style="double">
        <color theme="1"/>
      </bottom>
      <diagonal/>
    </border>
    <border>
      <left/>
      <right style="medium">
        <color theme="1"/>
      </right>
      <top style="medium">
        <color theme="1"/>
      </top>
      <bottom style="double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DashDot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mediumDashDot">
        <color theme="1"/>
      </top>
      <bottom style="medium">
        <color indexed="64"/>
      </bottom>
      <diagonal/>
    </border>
    <border>
      <left/>
      <right/>
      <top style="mediumDashDot">
        <color theme="1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double">
        <color indexed="64"/>
      </bottom>
      <diagonal/>
    </border>
    <border>
      <left/>
      <right style="medium">
        <color indexed="64"/>
      </right>
      <top style="thick">
        <color indexed="64"/>
      </top>
      <bottom style="double">
        <color indexed="64"/>
      </bottom>
      <diagonal/>
    </border>
    <border>
      <left/>
      <right style="thick">
        <color indexed="64"/>
      </right>
      <top style="thick">
        <color indexed="64"/>
      </top>
      <bottom style="double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DashDot">
        <color indexed="64"/>
      </bottom>
      <diagonal/>
    </border>
    <border>
      <left/>
      <right style="medium">
        <color indexed="64"/>
      </right>
      <top style="medium">
        <color indexed="64"/>
      </top>
      <bottom style="mediumDashDot">
        <color indexed="64"/>
      </bottom>
      <diagonal/>
    </border>
    <border>
      <left/>
      <right/>
      <top style="mediumDashDot">
        <color indexed="64"/>
      </top>
      <bottom style="mediumDashDot">
        <color indexed="64"/>
      </bottom>
      <diagonal/>
    </border>
    <border>
      <left/>
      <right style="medium">
        <color indexed="64"/>
      </right>
      <top style="mediumDashDot">
        <color indexed="64"/>
      </top>
      <bottom style="mediumDashDot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 style="mediumDashDot">
        <color indexed="64"/>
      </bottom>
      <diagonal/>
    </border>
    <border>
      <left/>
      <right style="medium">
        <color indexed="64"/>
      </right>
      <top style="double">
        <color indexed="64"/>
      </top>
      <bottom style="mediumDashDot">
        <color indexed="64"/>
      </bottom>
      <diagonal/>
    </border>
    <border>
      <left/>
      <right/>
      <top style="mediumDashDot">
        <color indexed="64"/>
      </top>
      <bottom style="medium">
        <color indexed="64"/>
      </bottom>
      <diagonal/>
    </border>
    <border>
      <left/>
      <right style="medium">
        <color indexed="64"/>
      </right>
      <top style="mediumDashDot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4" fillId="0" borderId="15" xfId="0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0" fontId="0" fillId="0" borderId="32" xfId="0" applyBorder="1"/>
    <xf numFmtId="0" fontId="8" fillId="0" borderId="37" xfId="0" applyFont="1" applyBorder="1" applyAlignment="1">
      <alignment horizontal="center" vertical="center" wrapText="1"/>
    </xf>
    <xf numFmtId="0" fontId="8" fillId="0" borderId="38" xfId="0" applyFont="1" applyBorder="1" applyAlignment="1">
      <alignment horizontal="center" vertical="center" wrapText="1"/>
    </xf>
    <xf numFmtId="0" fontId="8" fillId="0" borderId="39" xfId="0" applyFont="1" applyBorder="1" applyAlignment="1">
      <alignment horizontal="center" vertical="center" wrapText="1"/>
    </xf>
    <xf numFmtId="0" fontId="8" fillId="0" borderId="40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11" fillId="0" borderId="41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 wrapText="1"/>
    </xf>
    <xf numFmtId="0" fontId="8" fillId="0" borderId="43" xfId="0" applyFont="1" applyBorder="1" applyAlignment="1">
      <alignment horizontal="center" vertical="center" wrapText="1"/>
    </xf>
    <xf numFmtId="0" fontId="8" fillId="0" borderId="44" xfId="0" applyFont="1" applyBorder="1" applyAlignment="1">
      <alignment horizontal="center" vertical="center" wrapText="1"/>
    </xf>
    <xf numFmtId="0" fontId="8" fillId="0" borderId="45" xfId="0" applyFont="1" applyBorder="1" applyAlignment="1">
      <alignment horizontal="center" vertical="center" wrapText="1"/>
    </xf>
    <xf numFmtId="0" fontId="8" fillId="0" borderId="46" xfId="0" applyFont="1" applyBorder="1" applyAlignment="1">
      <alignment horizontal="center" vertical="center" wrapText="1"/>
    </xf>
    <xf numFmtId="0" fontId="8" fillId="0" borderId="47" xfId="0" applyFont="1" applyBorder="1" applyAlignment="1">
      <alignment horizontal="center" vertical="center" wrapText="1"/>
    </xf>
    <xf numFmtId="0" fontId="0" fillId="0" borderId="4" xfId="0" applyBorder="1"/>
    <xf numFmtId="0" fontId="4" fillId="0" borderId="9" xfId="0" applyFont="1" applyBorder="1" applyAlignment="1">
      <alignment horizontal="center"/>
    </xf>
    <xf numFmtId="0" fontId="0" fillId="0" borderId="48" xfId="0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0" fontId="0" fillId="0" borderId="50" xfId="0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164" fontId="0" fillId="0" borderId="51" xfId="0" applyNumberFormat="1" applyBorder="1" applyAlignment="1">
      <alignment horizontal="center"/>
    </xf>
    <xf numFmtId="0" fontId="0" fillId="0" borderId="53" xfId="0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64" fontId="0" fillId="0" borderId="54" xfId="0" applyNumberFormat="1" applyBorder="1" applyAlignment="1">
      <alignment horizontal="center"/>
    </xf>
    <xf numFmtId="0" fontId="0" fillId="0" borderId="56" xfId="0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164" fontId="0" fillId="0" borderId="58" xfId="0" applyNumberFormat="1" applyBorder="1" applyAlignment="1">
      <alignment horizontal="center"/>
    </xf>
    <xf numFmtId="0" fontId="0" fillId="0" borderId="58" xfId="0" applyBorder="1" applyAlignment="1">
      <alignment horizontal="center"/>
    </xf>
    <xf numFmtId="164" fontId="0" fillId="0" borderId="59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164" fontId="0" fillId="0" borderId="32" xfId="0" applyNumberForma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6" fillId="0" borderId="0" xfId="0" applyFont="1" applyAlignment="1">
      <alignment horizontal="center" vertical="center" textRotation="90"/>
    </xf>
    <xf numFmtId="0" fontId="7" fillId="0" borderId="0" xfId="0" applyFont="1" applyAlignment="1">
      <alignment horizontal="center" vertical="center" textRotation="90"/>
    </xf>
    <xf numFmtId="0" fontId="0" fillId="0" borderId="21" xfId="0" applyBorder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52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/>
              <a:t>Summary of the best K-S test results for each tested algorithm</a:t>
            </a:r>
          </a:p>
          <a:p>
            <a:pPr>
              <a:defRPr/>
            </a:pP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Di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A$2:$A$8</c:f>
              <c:strCache>
                <c:ptCount val="7"/>
                <c:pt idx="0">
                  <c:v>Reference values (default)</c:v>
                </c:pt>
                <c:pt idx="1">
                  <c:v>BiPACE 2D</c:v>
                </c:pt>
                <c:pt idx="2">
                  <c:v>DISCO</c:v>
                </c:pt>
                <c:pt idx="3">
                  <c:v>MSort</c:v>
                </c:pt>
                <c:pt idx="4">
                  <c:v>PAM</c:v>
                </c:pt>
                <c:pt idx="5">
                  <c:v>TNT-DA</c:v>
                </c:pt>
                <c:pt idx="6">
                  <c:v>RI</c:v>
                </c:pt>
              </c:strCache>
            </c:strRef>
          </c:cat>
          <c:val>
            <c:numRef>
              <c:f>Summary!$B$2:$B$8</c:f>
              <c:numCache>
                <c:formatCode>General</c:formatCode>
                <c:ptCount val="7"/>
                <c:pt idx="0">
                  <c:v>2.2700000000000001E-2</c:v>
                </c:pt>
                <c:pt idx="1">
                  <c:v>2.24E-2</c:v>
                </c:pt>
                <c:pt idx="2">
                  <c:v>2.24E-2</c:v>
                </c:pt>
                <c:pt idx="3">
                  <c:v>2.24E-2</c:v>
                </c:pt>
                <c:pt idx="4">
                  <c:v>2.2599999999999999E-2</c:v>
                </c:pt>
                <c:pt idx="5">
                  <c:v>2.1299999999999999E-2</c:v>
                </c:pt>
                <c:pt idx="6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24-41C0-84C8-F05B9C5AC667}"/>
            </c:ext>
          </c:extLst>
        </c:ser>
        <c:ser>
          <c:idx val="1"/>
          <c:order val="1"/>
          <c:tx>
            <c:v>2nd Di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A$2:$A$8</c:f>
              <c:strCache>
                <c:ptCount val="7"/>
                <c:pt idx="0">
                  <c:v>Reference values (default)</c:v>
                </c:pt>
                <c:pt idx="1">
                  <c:v>BiPACE 2D</c:v>
                </c:pt>
                <c:pt idx="2">
                  <c:v>DISCO</c:v>
                </c:pt>
                <c:pt idx="3">
                  <c:v>MSort</c:v>
                </c:pt>
                <c:pt idx="4">
                  <c:v>PAM</c:v>
                </c:pt>
                <c:pt idx="5">
                  <c:v>TNT-DA</c:v>
                </c:pt>
                <c:pt idx="6">
                  <c:v>RI</c:v>
                </c:pt>
              </c:strCache>
            </c:strRef>
          </c:cat>
          <c:val>
            <c:numRef>
              <c:f>Summary!$C$2:$C$8</c:f>
              <c:numCache>
                <c:formatCode>General</c:formatCode>
                <c:ptCount val="7"/>
                <c:pt idx="0">
                  <c:v>9.0399999999999994E-2</c:v>
                </c:pt>
                <c:pt idx="1">
                  <c:v>7.8399999999999997E-2</c:v>
                </c:pt>
                <c:pt idx="2">
                  <c:v>7.2499999999999995E-2</c:v>
                </c:pt>
                <c:pt idx="3">
                  <c:v>7.3599999999999999E-2</c:v>
                </c:pt>
                <c:pt idx="4">
                  <c:v>6.5600000000000006E-2</c:v>
                </c:pt>
                <c:pt idx="5">
                  <c:v>7.1400000000000005E-2</c:v>
                </c:pt>
                <c:pt idx="6">
                  <c:v>7.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24-41C0-84C8-F05B9C5AC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7984896"/>
        <c:axId val="1938004448"/>
      </c:barChart>
      <c:catAx>
        <c:axId val="193798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938004448"/>
        <c:crosses val="autoZero"/>
        <c:auto val="1"/>
        <c:lblAlgn val="ctr"/>
        <c:lblOffset val="100"/>
        <c:noMultiLvlLbl val="0"/>
      </c:catAx>
      <c:valAx>
        <c:axId val="193800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Kolmogorov-Smirnov tes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93798489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</xdr:colOff>
      <xdr:row>0</xdr:row>
      <xdr:rowOff>23812</xdr:rowOff>
    </xdr:from>
    <xdr:to>
      <xdr:col>17</xdr:col>
      <xdr:colOff>257174</xdr:colOff>
      <xdr:row>6</xdr:row>
      <xdr:rowOff>3810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99127BE4-7475-E296-49B3-D165F0CDE7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F72AC-3293-4331-AF5E-6F9CAE78BD4E}">
  <dimension ref="A1:H7"/>
  <sheetViews>
    <sheetView workbookViewId="0">
      <selection activeCell="H22" sqref="H22"/>
    </sheetView>
  </sheetViews>
  <sheetFormatPr defaultColWidth="8.88671875" defaultRowHeight="14.4" x14ac:dyDescent="0.3"/>
  <cols>
    <col min="1" max="1" width="4" style="1" bestFit="1" customWidth="1"/>
    <col min="2" max="2" width="15.33203125" style="1" bestFit="1" customWidth="1"/>
    <col min="3" max="5" width="8.6640625" style="1" bestFit="1" customWidth="1"/>
    <col min="6" max="8" width="19.33203125" style="1" bestFit="1" customWidth="1"/>
    <col min="9" max="16384" width="8.88671875" style="1"/>
  </cols>
  <sheetData>
    <row r="1" spans="1:8" ht="15" thickBot="1" x14ac:dyDescent="0.35">
      <c r="A1" s="80" t="s">
        <v>15</v>
      </c>
      <c r="B1" s="80"/>
      <c r="C1" s="80"/>
      <c r="D1" s="80"/>
      <c r="E1" s="80"/>
      <c r="F1" s="80"/>
      <c r="G1" s="80"/>
      <c r="H1" s="80"/>
    </row>
    <row r="2" spans="1:8" ht="15" thickBot="1" x14ac:dyDescent="0.35">
      <c r="A2" s="3" t="s">
        <v>10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5" t="s">
        <v>9</v>
      </c>
    </row>
    <row r="3" spans="1:8" ht="15.6" thickTop="1" thickBot="1" x14ac:dyDescent="0.35">
      <c r="A3" s="7">
        <v>500</v>
      </c>
      <c r="B3" s="8">
        <v>2.2700000000000001E-2</v>
      </c>
      <c r="C3" s="8">
        <v>2.6499999999999999E-2</v>
      </c>
      <c r="D3" s="8">
        <v>1.7999999999999999E-2</v>
      </c>
      <c r="E3" s="8">
        <v>2.07E-2</v>
      </c>
      <c r="F3" s="8">
        <v>2.3800000000000002E-2</v>
      </c>
      <c r="G3" s="8">
        <v>2.3400000000000001E-2</v>
      </c>
      <c r="H3" s="9">
        <v>2.07E-2</v>
      </c>
    </row>
    <row r="5" spans="1:8" ht="15" thickBot="1" x14ac:dyDescent="0.35">
      <c r="A5" s="80" t="s">
        <v>14</v>
      </c>
      <c r="B5" s="80"/>
      <c r="C5" s="80"/>
      <c r="D5" s="80"/>
      <c r="E5" s="80"/>
      <c r="F5" s="80"/>
      <c r="G5" s="80"/>
      <c r="H5" s="80"/>
    </row>
    <row r="6" spans="1:8" ht="15" thickBot="1" x14ac:dyDescent="0.35">
      <c r="A6" s="3" t="s">
        <v>10</v>
      </c>
      <c r="B6" s="4" t="s">
        <v>3</v>
      </c>
      <c r="C6" s="4" t="s">
        <v>4</v>
      </c>
      <c r="D6" s="4" t="s">
        <v>5</v>
      </c>
      <c r="E6" s="4" t="s">
        <v>6</v>
      </c>
      <c r="F6" s="4" t="s">
        <v>7</v>
      </c>
      <c r="G6" s="4" t="s">
        <v>8</v>
      </c>
      <c r="H6" s="5" t="s">
        <v>9</v>
      </c>
    </row>
    <row r="7" spans="1:8" ht="15.6" thickTop="1" thickBot="1" x14ac:dyDescent="0.35">
      <c r="A7" s="7">
        <v>500</v>
      </c>
      <c r="B7" s="8">
        <v>9.0399999999999994E-2</v>
      </c>
      <c r="C7" s="8">
        <v>0.1013</v>
      </c>
      <c r="D7" s="8">
        <v>9.1399999999999995E-2</v>
      </c>
      <c r="E7" s="8">
        <v>8.1799999999999998E-2</v>
      </c>
      <c r="F7" s="8">
        <v>9.9400000000000002E-2</v>
      </c>
      <c r="G7" s="8">
        <v>8.8200000000000001E-2</v>
      </c>
      <c r="H7" s="9">
        <v>8.7499999999999994E-2</v>
      </c>
    </row>
  </sheetData>
  <mergeCells count="2">
    <mergeCell ref="A1:H1"/>
    <mergeCell ref="A5:H5"/>
  </mergeCells>
  <phoneticPr fontId="5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workbookViewId="0">
      <selection activeCell="G5" sqref="G5"/>
    </sheetView>
  </sheetViews>
  <sheetFormatPr defaultColWidth="8.88671875" defaultRowHeight="14.4" x14ac:dyDescent="0.3"/>
  <cols>
    <col min="1" max="1" width="8.88671875" style="1"/>
    <col min="2" max="3" width="4" style="1" bestFit="1" customWidth="1"/>
    <col min="4" max="4" width="4.5546875" style="1" bestFit="1" customWidth="1"/>
    <col min="5" max="5" width="15.33203125" style="1" bestFit="1" customWidth="1"/>
    <col min="6" max="8" width="11.5546875" style="1" bestFit="1" customWidth="1"/>
    <col min="9" max="11" width="19.33203125" style="1" bestFit="1" customWidth="1"/>
    <col min="12" max="16384" width="8.88671875" style="1"/>
  </cols>
  <sheetData>
    <row r="1" spans="1:12" ht="15" thickBot="1" x14ac:dyDescent="0.35">
      <c r="A1" s="81" t="s">
        <v>17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2" ht="15" thickBot="1" x14ac:dyDescent="0.35">
      <c r="A2" s="82" t="s">
        <v>13</v>
      </c>
      <c r="B2" s="10" t="s">
        <v>10</v>
      </c>
      <c r="C2" s="11" t="s">
        <v>11</v>
      </c>
      <c r="D2" s="11" t="s">
        <v>1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2" t="s">
        <v>9</v>
      </c>
    </row>
    <row r="3" spans="1:12" x14ac:dyDescent="0.3">
      <c r="A3" s="83"/>
      <c r="B3" s="85">
        <v>500</v>
      </c>
      <c r="C3" s="81">
        <v>10</v>
      </c>
      <c r="D3" s="1" t="s">
        <v>0</v>
      </c>
      <c r="E3" s="13">
        <v>2.24E-2</v>
      </c>
      <c r="F3" s="13">
        <v>2.24E-2</v>
      </c>
      <c r="G3" s="13" t="s">
        <v>39</v>
      </c>
      <c r="H3" s="13" t="s">
        <v>39</v>
      </c>
      <c r="I3" s="13">
        <v>2.24E-2</v>
      </c>
      <c r="J3" s="13">
        <v>2.24E-2</v>
      </c>
      <c r="K3" s="13" t="s">
        <v>39</v>
      </c>
      <c r="L3" s="6"/>
    </row>
    <row r="4" spans="1:12" x14ac:dyDescent="0.3">
      <c r="A4" s="83"/>
      <c r="B4" s="85"/>
      <c r="C4" s="81"/>
      <c r="D4" s="1" t="s">
        <v>1</v>
      </c>
      <c r="E4" s="13">
        <v>2.6800000000000001E-2</v>
      </c>
      <c r="F4" s="13" t="s">
        <v>21</v>
      </c>
      <c r="G4" s="13" t="s">
        <v>39</v>
      </c>
      <c r="H4" s="13" t="s">
        <v>39</v>
      </c>
      <c r="I4" s="13">
        <v>2.6800000000000001E-2</v>
      </c>
      <c r="J4" s="13">
        <v>2.6800000000000001E-2</v>
      </c>
      <c r="K4" s="13" t="s">
        <v>39</v>
      </c>
      <c r="L4" s="6"/>
    </row>
    <row r="5" spans="1:12" ht="15" thickBot="1" x14ac:dyDescent="0.35">
      <c r="A5" s="83"/>
      <c r="B5" s="85"/>
      <c r="C5" s="87"/>
      <c r="D5" s="2" t="s">
        <v>2</v>
      </c>
      <c r="E5" s="15">
        <v>2.5100000000000001E-2</v>
      </c>
      <c r="F5" s="15">
        <v>2.6599999999999999E-2</v>
      </c>
      <c r="G5" s="13" t="s">
        <v>39</v>
      </c>
      <c r="H5" s="13" t="s">
        <v>39</v>
      </c>
      <c r="I5" s="15">
        <v>2.6599999999999999E-2</v>
      </c>
      <c r="J5" s="15">
        <v>2.5100000000000001E-2</v>
      </c>
      <c r="K5" s="15" t="s">
        <v>39</v>
      </c>
      <c r="L5" s="6"/>
    </row>
    <row r="6" spans="1:12" x14ac:dyDescent="0.3">
      <c r="A6" s="83"/>
      <c r="B6" s="85"/>
      <c r="C6" s="81">
        <v>50</v>
      </c>
      <c r="D6" s="1" t="s">
        <v>0</v>
      </c>
      <c r="E6" s="13">
        <v>2.1000000000000001E-2</v>
      </c>
      <c r="F6" s="13">
        <v>2.52E-2</v>
      </c>
      <c r="G6" s="45" t="s">
        <v>39</v>
      </c>
      <c r="H6" s="45">
        <v>1.6400000000000001E-2</v>
      </c>
      <c r="I6" s="13">
        <v>2.3599999999999999E-2</v>
      </c>
      <c r="J6" s="13">
        <v>2.1600000000000001E-2</v>
      </c>
      <c r="K6" s="14">
        <v>1.6299999999999999E-2</v>
      </c>
    </row>
    <row r="7" spans="1:12" x14ac:dyDescent="0.3">
      <c r="A7" s="83"/>
      <c r="B7" s="85"/>
      <c r="C7" s="81"/>
      <c r="D7" s="1" t="s">
        <v>1</v>
      </c>
      <c r="E7" s="13">
        <v>2.0899999999999998E-2</v>
      </c>
      <c r="F7" s="13">
        <v>2.5100000000000001E-2</v>
      </c>
      <c r="G7" s="13">
        <v>1.72E-2</v>
      </c>
      <c r="H7" s="13">
        <v>1.7600000000000001E-2</v>
      </c>
      <c r="I7" s="13">
        <v>2.3300000000000001E-2</v>
      </c>
      <c r="J7" s="13">
        <v>2.12E-2</v>
      </c>
      <c r="K7" s="14">
        <v>1.8200000000000001E-2</v>
      </c>
    </row>
    <row r="8" spans="1:12" ht="15" thickBot="1" x14ac:dyDescent="0.35">
      <c r="A8" s="83"/>
      <c r="B8" s="85"/>
      <c r="C8" s="87"/>
      <c r="D8" s="2" t="s">
        <v>2</v>
      </c>
      <c r="E8" s="15">
        <v>2.3E-2</v>
      </c>
      <c r="F8" s="15">
        <v>2.63E-2</v>
      </c>
      <c r="G8" s="15">
        <v>1.72E-2</v>
      </c>
      <c r="H8" s="15">
        <v>2.07E-2</v>
      </c>
      <c r="I8" s="15">
        <v>2.46E-2</v>
      </c>
      <c r="J8" s="15">
        <v>2.3199999999999998E-2</v>
      </c>
      <c r="K8" s="16">
        <v>2.12E-2</v>
      </c>
    </row>
    <row r="9" spans="1:12" x14ac:dyDescent="0.3">
      <c r="A9" s="83"/>
      <c r="B9" s="85"/>
      <c r="C9" s="81">
        <v>100</v>
      </c>
      <c r="D9" s="1" t="s">
        <v>0</v>
      </c>
      <c r="E9" s="13">
        <v>2.0799999999999999E-2</v>
      </c>
      <c r="F9" s="13">
        <v>2.6100000000000002E-2</v>
      </c>
      <c r="G9" s="13">
        <v>1.7999999999999999E-2</v>
      </c>
      <c r="H9" s="13">
        <v>1.6199999999999999E-2</v>
      </c>
      <c r="I9" s="13">
        <v>2.35E-2</v>
      </c>
      <c r="J9" s="13">
        <v>2.1299999999999999E-2</v>
      </c>
      <c r="K9" s="14">
        <v>1.7399999999999999E-2</v>
      </c>
    </row>
    <row r="10" spans="1:12" x14ac:dyDescent="0.3">
      <c r="A10" s="83"/>
      <c r="B10" s="85"/>
      <c r="C10" s="81"/>
      <c r="D10" s="1" t="s">
        <v>1</v>
      </c>
      <c r="E10" s="13">
        <v>2.24E-2</v>
      </c>
      <c r="F10" s="13">
        <v>2.6100000000000002E-2</v>
      </c>
      <c r="G10" s="13">
        <v>1.7999999999999999E-2</v>
      </c>
      <c r="H10" s="13">
        <v>2.07E-2</v>
      </c>
      <c r="I10" s="13">
        <v>2.35E-2</v>
      </c>
      <c r="J10" s="13">
        <v>2.3099999999999999E-2</v>
      </c>
      <c r="K10" s="14">
        <v>2.07E-2</v>
      </c>
    </row>
    <row r="11" spans="1:12" ht="15" thickBot="1" x14ac:dyDescent="0.35">
      <c r="A11" s="83"/>
      <c r="B11" s="86"/>
      <c r="C11" s="88"/>
      <c r="D11" s="8" t="s">
        <v>2</v>
      </c>
      <c r="E11" s="17">
        <v>2.24E-2</v>
      </c>
      <c r="F11" s="17">
        <v>2.6100000000000002E-2</v>
      </c>
      <c r="G11" s="17">
        <v>1.7999999999999999E-2</v>
      </c>
      <c r="H11" s="17">
        <v>2.07E-2</v>
      </c>
      <c r="I11" s="17">
        <v>2.35E-2</v>
      </c>
      <c r="J11" s="17">
        <v>2.3099999999999999E-2</v>
      </c>
      <c r="K11" s="18">
        <v>2.07E-2</v>
      </c>
    </row>
    <row r="12" spans="1:12" ht="15" thickBot="1" x14ac:dyDescent="0.35">
      <c r="E12" s="13"/>
      <c r="F12" s="13"/>
      <c r="G12" s="13"/>
      <c r="H12" s="13"/>
      <c r="I12" s="13"/>
      <c r="J12" s="13"/>
      <c r="K12" s="13"/>
    </row>
    <row r="13" spans="1:12" ht="15" thickBot="1" x14ac:dyDescent="0.35">
      <c r="A13" s="82" t="s">
        <v>14</v>
      </c>
      <c r="B13" s="10" t="s">
        <v>10</v>
      </c>
      <c r="C13" s="11" t="s">
        <v>11</v>
      </c>
      <c r="D13" s="11" t="s">
        <v>12</v>
      </c>
      <c r="E13" s="19" t="s">
        <v>3</v>
      </c>
      <c r="F13" s="19" t="s">
        <v>4</v>
      </c>
      <c r="G13" s="19" t="s">
        <v>5</v>
      </c>
      <c r="H13" s="19" t="s">
        <v>6</v>
      </c>
      <c r="I13" s="19" t="s">
        <v>7</v>
      </c>
      <c r="J13" s="19" t="s">
        <v>8</v>
      </c>
      <c r="K13" s="20" t="s">
        <v>9</v>
      </c>
      <c r="L13" s="6"/>
    </row>
    <row r="14" spans="1:12" x14ac:dyDescent="0.3">
      <c r="A14" s="83"/>
      <c r="B14" s="85">
        <v>500</v>
      </c>
      <c r="C14" s="81">
        <v>10</v>
      </c>
      <c r="D14" s="1" t="s">
        <v>0</v>
      </c>
      <c r="E14" s="13">
        <v>0.1017</v>
      </c>
      <c r="F14" s="13">
        <v>0.1017</v>
      </c>
      <c r="G14" s="13" t="s">
        <v>39</v>
      </c>
      <c r="H14" s="13" t="s">
        <v>39</v>
      </c>
      <c r="I14" s="13">
        <v>0.1017</v>
      </c>
      <c r="J14" s="13">
        <v>0.1017</v>
      </c>
      <c r="K14" s="13" t="s">
        <v>39</v>
      </c>
      <c r="L14" s="6"/>
    </row>
    <row r="15" spans="1:12" x14ac:dyDescent="0.3">
      <c r="A15" s="83"/>
      <c r="B15" s="85"/>
      <c r="C15" s="81"/>
      <c r="D15" s="1" t="s">
        <v>1</v>
      </c>
      <c r="E15" s="13">
        <v>9.7199999999999995E-2</v>
      </c>
      <c r="F15" s="13">
        <v>9.7199999999999995E-2</v>
      </c>
      <c r="G15" s="13" t="s">
        <v>39</v>
      </c>
      <c r="H15" s="13" t="s">
        <v>39</v>
      </c>
      <c r="I15" s="13">
        <v>9.7199999999999995E-2</v>
      </c>
      <c r="J15" s="13">
        <v>9.7199999999999995E-2</v>
      </c>
      <c r="K15" s="13" t="s">
        <v>39</v>
      </c>
      <c r="L15" s="6"/>
    </row>
    <row r="16" spans="1:12" ht="15" thickBot="1" x14ac:dyDescent="0.35">
      <c r="A16" s="83"/>
      <c r="B16" s="85"/>
      <c r="C16" s="87"/>
      <c r="D16" s="2" t="s">
        <v>2</v>
      </c>
      <c r="E16" s="15">
        <v>9.2100000000000001E-2</v>
      </c>
      <c r="F16" s="15">
        <v>0.1026</v>
      </c>
      <c r="G16" s="15" t="s">
        <v>39</v>
      </c>
      <c r="H16" s="15" t="s">
        <v>39</v>
      </c>
      <c r="I16" s="15">
        <v>0.1026</v>
      </c>
      <c r="J16" s="15">
        <v>9.2100000000000001E-2</v>
      </c>
      <c r="K16" s="15" t="s">
        <v>39</v>
      </c>
      <c r="L16" s="6"/>
    </row>
    <row r="17" spans="1:11" x14ac:dyDescent="0.3">
      <c r="A17" s="83"/>
      <c r="B17" s="85"/>
      <c r="C17" s="81">
        <v>50</v>
      </c>
      <c r="D17" s="1" t="s">
        <v>0</v>
      </c>
      <c r="E17" s="13">
        <v>9.0499999999999997E-2</v>
      </c>
      <c r="F17" s="13">
        <v>9.98E-2</v>
      </c>
      <c r="G17" s="13" t="s">
        <v>39</v>
      </c>
      <c r="H17" s="13">
        <v>8.1900000000000001E-2</v>
      </c>
      <c r="I17" s="13">
        <v>9.8900000000000002E-2</v>
      </c>
      <c r="J17" s="13">
        <v>8.9200000000000002E-2</v>
      </c>
      <c r="K17" s="14">
        <v>8.8599999999999998E-2</v>
      </c>
    </row>
    <row r="18" spans="1:11" x14ac:dyDescent="0.3">
      <c r="A18" s="83"/>
      <c r="B18" s="85"/>
      <c r="C18" s="81"/>
      <c r="D18" s="1" t="s">
        <v>1</v>
      </c>
      <c r="E18" s="13">
        <v>8.5599999999999996E-2</v>
      </c>
      <c r="F18" s="13">
        <v>9.9199999999999997E-2</v>
      </c>
      <c r="G18" s="13">
        <v>9.9699999999999997E-2</v>
      </c>
      <c r="H18" s="13">
        <v>7.4200000000000002E-2</v>
      </c>
      <c r="I18" s="13">
        <v>0.1016</v>
      </c>
      <c r="J18" s="13">
        <v>8.2500000000000004E-2</v>
      </c>
      <c r="K18" s="14">
        <v>7.9399999999999998E-2</v>
      </c>
    </row>
    <row r="19" spans="1:11" ht="15" thickBot="1" x14ac:dyDescent="0.35">
      <c r="A19" s="83"/>
      <c r="B19" s="85"/>
      <c r="C19" s="87"/>
      <c r="D19" s="2" t="s">
        <v>2</v>
      </c>
      <c r="E19" s="15">
        <v>8.3299999999999999E-2</v>
      </c>
      <c r="F19" s="15">
        <v>9.3100000000000002E-2</v>
      </c>
      <c r="G19" s="15">
        <v>8.7999999999999995E-2</v>
      </c>
      <c r="H19" s="15">
        <v>7.3999999999999996E-2</v>
      </c>
      <c r="I19" s="15">
        <v>9.4799999999999995E-2</v>
      </c>
      <c r="J19" s="15">
        <v>8.0600000000000005E-2</v>
      </c>
      <c r="K19" s="16">
        <v>7.9699999999999993E-2</v>
      </c>
    </row>
    <row r="20" spans="1:11" x14ac:dyDescent="0.3">
      <c r="A20" s="83"/>
      <c r="B20" s="85"/>
      <c r="C20" s="81">
        <v>100</v>
      </c>
      <c r="D20" s="1" t="s">
        <v>0</v>
      </c>
      <c r="E20" s="13">
        <v>8.4000000000000005E-2</v>
      </c>
      <c r="F20" s="13">
        <v>9.0399999999999994E-2</v>
      </c>
      <c r="G20" s="13">
        <v>9.1499999999999998E-2</v>
      </c>
      <c r="H20" s="13">
        <v>7.8E-2</v>
      </c>
      <c r="I20" s="13">
        <v>9.2100000000000001E-2</v>
      </c>
      <c r="J20" s="13">
        <v>8.0199999999999994E-2</v>
      </c>
      <c r="K20" s="14">
        <v>8.43E-2</v>
      </c>
    </row>
    <row r="21" spans="1:11" x14ac:dyDescent="0.3">
      <c r="A21" s="83"/>
      <c r="B21" s="85"/>
      <c r="C21" s="81"/>
      <c r="D21" s="1" t="s">
        <v>1</v>
      </c>
      <c r="E21" s="13">
        <v>8.2500000000000004E-2</v>
      </c>
      <c r="F21" s="13">
        <v>8.9599999999999999E-2</v>
      </c>
      <c r="G21" s="13">
        <v>9.0700000000000003E-2</v>
      </c>
      <c r="H21" s="13">
        <v>7.4999999999999997E-2</v>
      </c>
      <c r="I21" s="13">
        <v>9.0499999999999997E-2</v>
      </c>
      <c r="J21" s="13">
        <v>7.9500000000000001E-2</v>
      </c>
      <c r="K21" s="14">
        <v>8.14E-2</v>
      </c>
    </row>
    <row r="22" spans="1:11" ht="15" thickBot="1" x14ac:dyDescent="0.35">
      <c r="A22" s="83"/>
      <c r="B22" s="86"/>
      <c r="C22" s="88"/>
      <c r="D22" s="8" t="s">
        <v>2</v>
      </c>
      <c r="E22" s="17">
        <v>7.8399999999999997E-2</v>
      </c>
      <c r="F22" s="17">
        <v>8.7900000000000006E-2</v>
      </c>
      <c r="G22" s="17">
        <v>8.48E-2</v>
      </c>
      <c r="H22" s="17">
        <v>6.9099999999999995E-2</v>
      </c>
      <c r="I22" s="17">
        <v>8.6699999999999999E-2</v>
      </c>
      <c r="J22" s="17">
        <v>7.5999999999999998E-2</v>
      </c>
      <c r="K22" s="18">
        <v>7.5700000000000003E-2</v>
      </c>
    </row>
    <row r="23" spans="1:11" x14ac:dyDescent="0.3">
      <c r="B23" s="84" t="s">
        <v>40</v>
      </c>
      <c r="C23" s="84"/>
      <c r="D23" s="84"/>
      <c r="E23" s="84"/>
      <c r="F23" s="84"/>
      <c r="G23" s="84"/>
      <c r="H23" s="84"/>
      <c r="I23" s="84"/>
      <c r="J23" s="84"/>
      <c r="K23" s="84"/>
    </row>
  </sheetData>
  <mergeCells count="12">
    <mergeCell ref="A1:K1"/>
    <mergeCell ref="A2:A11"/>
    <mergeCell ref="A13:A22"/>
    <mergeCell ref="B23:K23"/>
    <mergeCell ref="B3:B11"/>
    <mergeCell ref="C3:C5"/>
    <mergeCell ref="C6:C8"/>
    <mergeCell ref="C9:C11"/>
    <mergeCell ref="B14:B22"/>
    <mergeCell ref="C14:C16"/>
    <mergeCell ref="C17:C19"/>
    <mergeCell ref="C20:C2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BA94-AA28-4759-92DB-5C707E2E6E9C}">
  <dimension ref="A1:J10"/>
  <sheetViews>
    <sheetView workbookViewId="0">
      <selection activeCell="C37" sqref="C37"/>
    </sheetView>
  </sheetViews>
  <sheetFormatPr defaultColWidth="8.88671875" defaultRowHeight="14.4" x14ac:dyDescent="0.3"/>
  <cols>
    <col min="1" max="1" width="5.44140625" style="1" bestFit="1" customWidth="1"/>
    <col min="2" max="2" width="4" style="1" bestFit="1" customWidth="1"/>
    <col min="3" max="3" width="18.5546875" style="1" bestFit="1" customWidth="1"/>
    <col min="4" max="4" width="15.33203125" style="1" bestFit="1" customWidth="1"/>
    <col min="5" max="7" width="11.5546875" style="1" bestFit="1" customWidth="1"/>
    <col min="8" max="10" width="19.33203125" style="1" bestFit="1" customWidth="1"/>
    <col min="11" max="16384" width="8.88671875" style="1"/>
  </cols>
  <sheetData>
    <row r="1" spans="1:10" ht="15" thickBot="1" x14ac:dyDescent="0.35">
      <c r="A1" s="81"/>
      <c r="B1" s="81"/>
      <c r="C1" s="81"/>
      <c r="D1" s="81"/>
      <c r="E1" s="81"/>
      <c r="F1" s="81"/>
      <c r="G1" s="81"/>
      <c r="H1" s="81"/>
      <c r="I1" s="81"/>
      <c r="J1" s="81"/>
    </row>
    <row r="2" spans="1:10" ht="15" thickBot="1" x14ac:dyDescent="0.35">
      <c r="A2" s="92" t="s">
        <v>13</v>
      </c>
      <c r="B2" s="21" t="s">
        <v>10</v>
      </c>
      <c r="C2" s="22" t="s">
        <v>18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3" t="s">
        <v>9</v>
      </c>
    </row>
    <row r="3" spans="1:10" x14ac:dyDescent="0.3">
      <c r="A3" s="93"/>
      <c r="B3" s="91">
        <v>500</v>
      </c>
      <c r="C3" s="1" t="s">
        <v>19</v>
      </c>
      <c r="D3" s="1">
        <v>2.1899999999999999E-2</v>
      </c>
      <c r="E3" s="1">
        <v>2.5700000000000001E-2</v>
      </c>
      <c r="F3" s="1">
        <v>1.6500000000000001E-2</v>
      </c>
      <c r="G3" s="1">
        <v>0.02</v>
      </c>
      <c r="H3" s="1">
        <v>2.29E-2</v>
      </c>
      <c r="I3" s="1">
        <v>2.2599999999999999E-2</v>
      </c>
      <c r="J3" s="24">
        <v>1.9800000000000002E-2</v>
      </c>
    </row>
    <row r="4" spans="1:10" x14ac:dyDescent="0.3">
      <c r="A4" s="93"/>
      <c r="B4" s="89"/>
      <c r="C4" s="1" t="s">
        <v>2</v>
      </c>
      <c r="D4" s="1">
        <v>2.24E-2</v>
      </c>
      <c r="E4" s="1">
        <v>2.64E-2</v>
      </c>
      <c r="F4" s="1">
        <v>1.72E-2</v>
      </c>
      <c r="G4" s="1">
        <v>0.02</v>
      </c>
      <c r="H4" s="1">
        <v>2.3599999999999999E-2</v>
      </c>
      <c r="I4" s="1">
        <v>2.3E-2</v>
      </c>
      <c r="J4" s="24">
        <v>2.0199999999999999E-2</v>
      </c>
    </row>
    <row r="5" spans="1:10" ht="15" thickBot="1" x14ac:dyDescent="0.35">
      <c r="A5" s="93"/>
      <c r="B5" s="90"/>
      <c r="C5" s="25" t="s">
        <v>20</v>
      </c>
      <c r="D5" s="25">
        <v>2.23E-2</v>
      </c>
      <c r="E5" s="25">
        <v>2.6200000000000001E-2</v>
      </c>
      <c r="F5" s="25">
        <v>1.7000000000000001E-2</v>
      </c>
      <c r="G5" s="25">
        <v>1.9699999999999999E-2</v>
      </c>
      <c r="H5" s="25">
        <v>2.35E-2</v>
      </c>
      <c r="I5" s="25">
        <v>2.29E-2</v>
      </c>
      <c r="J5" s="26">
        <v>1.9900000000000001E-2</v>
      </c>
    </row>
    <row r="6" spans="1:10" ht="15" thickBot="1" x14ac:dyDescent="0.35"/>
    <row r="7" spans="1:10" ht="15" thickBot="1" x14ac:dyDescent="0.35">
      <c r="A7" s="92" t="s">
        <v>14</v>
      </c>
      <c r="B7" s="21" t="s">
        <v>10</v>
      </c>
      <c r="C7" s="22" t="s">
        <v>18</v>
      </c>
      <c r="D7" s="22" t="s">
        <v>3</v>
      </c>
      <c r="E7" s="22" t="s">
        <v>4</v>
      </c>
      <c r="F7" s="22" t="s">
        <v>5</v>
      </c>
      <c r="G7" s="22" t="s">
        <v>6</v>
      </c>
      <c r="H7" s="22" t="s">
        <v>7</v>
      </c>
      <c r="I7" s="22" t="s">
        <v>8</v>
      </c>
      <c r="J7" s="23" t="s">
        <v>9</v>
      </c>
    </row>
    <row r="8" spans="1:10" x14ac:dyDescent="0.3">
      <c r="A8" s="93"/>
      <c r="B8" s="89">
        <v>500</v>
      </c>
      <c r="C8" s="1" t="s">
        <v>19</v>
      </c>
      <c r="D8" s="1">
        <v>6.6100000000000006E-2</v>
      </c>
      <c r="E8" s="1">
        <v>8.5699999999999998E-2</v>
      </c>
      <c r="F8" s="1">
        <v>5.28E-2</v>
      </c>
      <c r="G8" s="1">
        <v>5.67E-2</v>
      </c>
      <c r="H8" s="1">
        <v>7.6200000000000004E-2</v>
      </c>
      <c r="I8" s="1">
        <v>6.7100000000000007E-2</v>
      </c>
      <c r="J8" s="24">
        <v>5.8299999999999998E-2</v>
      </c>
    </row>
    <row r="9" spans="1:10" x14ac:dyDescent="0.3">
      <c r="A9" s="93"/>
      <c r="B9" s="89"/>
      <c r="C9" s="1" t="s">
        <v>2</v>
      </c>
      <c r="D9" s="1">
        <v>7.2499999999999995E-2</v>
      </c>
      <c r="E9" s="1">
        <v>8.7400000000000005E-2</v>
      </c>
      <c r="F9" s="1">
        <v>6.8400000000000002E-2</v>
      </c>
      <c r="G9" s="1">
        <v>6.13E-2</v>
      </c>
      <c r="H9" s="1">
        <v>8.1699999999999995E-2</v>
      </c>
      <c r="I9" s="1">
        <v>7.1999999999999995E-2</v>
      </c>
      <c r="J9" s="24">
        <v>6.5699999999999995E-2</v>
      </c>
    </row>
    <row r="10" spans="1:10" ht="15" thickBot="1" x14ac:dyDescent="0.35">
      <c r="A10" s="93"/>
      <c r="B10" s="90"/>
      <c r="C10" s="25" t="s">
        <v>20</v>
      </c>
      <c r="D10" s="25">
        <v>7.3400000000000007E-2</v>
      </c>
      <c r="E10" s="25">
        <v>8.5800000000000001E-2</v>
      </c>
      <c r="F10" s="25">
        <v>6.7199999999999996E-2</v>
      </c>
      <c r="G10" s="25">
        <v>6.6199999999999995E-2</v>
      </c>
      <c r="H10" s="25">
        <v>8.0799999999999997E-2</v>
      </c>
      <c r="I10" s="25">
        <v>7.2999999999999995E-2</v>
      </c>
      <c r="J10" s="26">
        <v>6.93E-2</v>
      </c>
    </row>
  </sheetData>
  <mergeCells count="5">
    <mergeCell ref="B8:B10"/>
    <mergeCell ref="B3:B5"/>
    <mergeCell ref="A7:A10"/>
    <mergeCell ref="A1:J1"/>
    <mergeCell ref="A2:A5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304FF-4DE0-4E9D-9F93-9BFA985D0304}">
  <dimension ref="A1:J10"/>
  <sheetViews>
    <sheetView workbookViewId="0">
      <selection activeCell="G10" sqref="G10"/>
    </sheetView>
  </sheetViews>
  <sheetFormatPr defaultRowHeight="14.4" x14ac:dyDescent="0.3"/>
  <cols>
    <col min="1" max="1" width="5.44140625" bestFit="1" customWidth="1"/>
    <col min="2" max="2" width="4" bestFit="1" customWidth="1"/>
    <col min="3" max="3" width="18.5546875" bestFit="1" customWidth="1"/>
    <col min="4" max="4" width="15.33203125" bestFit="1" customWidth="1"/>
    <col min="5" max="7" width="8.6640625" bestFit="1" customWidth="1"/>
    <col min="8" max="10" width="19.33203125" bestFit="1" customWidth="1"/>
  </cols>
  <sheetData>
    <row r="1" spans="1:10" ht="15" thickBot="1" x14ac:dyDescent="0.35">
      <c r="B1" s="94" t="s">
        <v>27</v>
      </c>
      <c r="C1" s="94"/>
      <c r="D1" s="94"/>
      <c r="E1" s="94"/>
      <c r="F1" s="94"/>
      <c r="G1" s="94"/>
      <c r="H1" s="94"/>
      <c r="I1" s="94"/>
      <c r="J1" s="94"/>
    </row>
    <row r="2" spans="1:10" ht="15" thickBot="1" x14ac:dyDescent="0.35">
      <c r="A2" s="92" t="s">
        <v>13</v>
      </c>
      <c r="B2" s="21" t="s">
        <v>10</v>
      </c>
      <c r="C2" s="22" t="s">
        <v>18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3" t="s">
        <v>9</v>
      </c>
    </row>
    <row r="3" spans="1:10" x14ac:dyDescent="0.3">
      <c r="A3" s="93"/>
      <c r="B3" s="91">
        <v>500</v>
      </c>
      <c r="C3" s="1" t="s">
        <v>19</v>
      </c>
      <c r="D3" s="1">
        <v>2.2100000000000002E-2</v>
      </c>
      <c r="E3" s="1">
        <v>2.58E-2</v>
      </c>
      <c r="F3" s="1">
        <v>1.77E-2</v>
      </c>
      <c r="G3" s="1">
        <v>2.0400000000000001E-2</v>
      </c>
      <c r="H3" s="1">
        <v>2.3199999999999998E-2</v>
      </c>
      <c r="I3" s="1">
        <v>2.2700000000000001E-2</v>
      </c>
      <c r="J3" s="24">
        <v>2.0400000000000001E-2</v>
      </c>
    </row>
    <row r="4" spans="1:10" x14ac:dyDescent="0.3">
      <c r="A4" s="93"/>
      <c r="B4" s="89"/>
      <c r="C4" s="1" t="s">
        <v>2</v>
      </c>
      <c r="D4" s="1">
        <v>2.24E-2</v>
      </c>
      <c r="E4" s="1">
        <v>2.6200000000000001E-2</v>
      </c>
      <c r="F4" s="1">
        <v>1.7999999999999999E-2</v>
      </c>
      <c r="G4" s="1">
        <v>2.07E-2</v>
      </c>
      <c r="H4" s="1">
        <v>2.3599999999999999E-2</v>
      </c>
      <c r="I4" s="1">
        <v>2.3E-2</v>
      </c>
      <c r="J4" s="24">
        <v>2.07E-2</v>
      </c>
    </row>
    <row r="5" spans="1:10" ht="15" thickBot="1" x14ac:dyDescent="0.35">
      <c r="A5" s="93"/>
      <c r="B5" s="90"/>
      <c r="C5" s="25" t="s">
        <v>20</v>
      </c>
      <c r="D5" s="25">
        <v>2.2499999999999999E-2</v>
      </c>
      <c r="E5" s="25">
        <v>2.6200000000000001E-2</v>
      </c>
      <c r="F5" s="25">
        <v>1.7999999999999999E-2</v>
      </c>
      <c r="G5" s="25">
        <v>2.07E-2</v>
      </c>
      <c r="H5" s="25">
        <v>2.3599999999999999E-2</v>
      </c>
      <c r="I5" s="25">
        <v>2.3099999999999999E-2</v>
      </c>
      <c r="J5" s="26">
        <v>2.07E-2</v>
      </c>
    </row>
    <row r="6" spans="1:10" ht="15" thickBot="1" x14ac:dyDescent="0.35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ht="15" thickBot="1" x14ac:dyDescent="0.35">
      <c r="A7" s="92" t="s">
        <v>14</v>
      </c>
      <c r="B7" s="21" t="s">
        <v>10</v>
      </c>
      <c r="C7" s="22" t="s">
        <v>18</v>
      </c>
      <c r="D7" s="22" t="s">
        <v>3</v>
      </c>
      <c r="E7" s="22" t="s">
        <v>4</v>
      </c>
      <c r="F7" s="22" t="s">
        <v>5</v>
      </c>
      <c r="G7" s="22" t="s">
        <v>6</v>
      </c>
      <c r="H7" s="22" t="s">
        <v>7</v>
      </c>
      <c r="I7" s="22" t="s">
        <v>8</v>
      </c>
      <c r="J7" s="23" t="s">
        <v>9</v>
      </c>
    </row>
    <row r="8" spans="1:10" x14ac:dyDescent="0.3">
      <c r="A8" s="93"/>
      <c r="B8" s="89">
        <v>500</v>
      </c>
      <c r="C8" s="1" t="s">
        <v>19</v>
      </c>
      <c r="D8" s="1">
        <v>7.0300000000000001E-2</v>
      </c>
      <c r="E8" s="1">
        <v>8.6099999999999996E-2</v>
      </c>
      <c r="F8" s="1">
        <v>7.5999999999999998E-2</v>
      </c>
      <c r="G8" s="1">
        <v>5.7799999999999997E-2</v>
      </c>
      <c r="H8" s="1">
        <v>8.2199999999999995E-2</v>
      </c>
      <c r="I8" s="1">
        <v>6.8699999999999997E-2</v>
      </c>
      <c r="J8" s="24">
        <v>6.3799999999999996E-2</v>
      </c>
    </row>
    <row r="9" spans="1:10" x14ac:dyDescent="0.3">
      <c r="A9" s="93"/>
      <c r="B9" s="89"/>
      <c r="C9" s="1" t="s">
        <v>2</v>
      </c>
      <c r="D9" s="1">
        <v>7.3599999999999999E-2</v>
      </c>
      <c r="E9" s="1">
        <v>8.6499999999999994E-2</v>
      </c>
      <c r="F9" s="1">
        <v>8.3799999999999999E-2</v>
      </c>
      <c r="G9" s="1">
        <v>5.7700000000000001E-2</v>
      </c>
      <c r="H9" s="1">
        <v>8.5300000000000001E-2</v>
      </c>
      <c r="I9" s="1">
        <v>7.0999999999999994E-2</v>
      </c>
      <c r="J9" s="24">
        <v>6.6299999999999998E-2</v>
      </c>
    </row>
    <row r="10" spans="1:10" ht="15" thickBot="1" x14ac:dyDescent="0.35">
      <c r="A10" s="93"/>
      <c r="B10" s="90"/>
      <c r="C10" s="25" t="s">
        <v>20</v>
      </c>
      <c r="D10" s="25">
        <v>7.9699999999999993E-2</v>
      </c>
      <c r="E10" s="25">
        <v>8.8700000000000001E-2</v>
      </c>
      <c r="F10" s="25">
        <v>8.9099999999999999E-2</v>
      </c>
      <c r="G10" s="25">
        <v>6.9599999999999995E-2</v>
      </c>
      <c r="H10" s="25">
        <v>8.8099999999999998E-2</v>
      </c>
      <c r="I10" s="25">
        <v>7.7700000000000005E-2</v>
      </c>
      <c r="J10" s="26">
        <v>7.5499999999999998E-2</v>
      </c>
    </row>
  </sheetData>
  <mergeCells count="5">
    <mergeCell ref="A7:A10"/>
    <mergeCell ref="B8:B10"/>
    <mergeCell ref="B1:J1"/>
    <mergeCell ref="A2:A5"/>
    <mergeCell ref="B3:B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E74B9-184D-4B0B-BA18-7CEEC0095543}">
  <dimension ref="A1:J23"/>
  <sheetViews>
    <sheetView workbookViewId="0">
      <selection activeCell="H30" sqref="H30"/>
    </sheetView>
  </sheetViews>
  <sheetFormatPr defaultRowHeight="14.4" x14ac:dyDescent="0.3"/>
  <cols>
    <col min="1" max="1" width="5.44140625" bestFit="1" customWidth="1"/>
    <col min="2" max="2" width="4" bestFit="1" customWidth="1"/>
    <col min="3" max="3" width="3.5546875" bestFit="1" customWidth="1"/>
    <col min="4" max="4" width="15.33203125" bestFit="1" customWidth="1"/>
    <col min="5" max="7" width="8.6640625" bestFit="1" customWidth="1"/>
    <col min="8" max="10" width="19.33203125" bestFit="1" customWidth="1"/>
  </cols>
  <sheetData>
    <row r="1" spans="1:10" ht="15" thickBot="1" x14ac:dyDescent="0.35">
      <c r="A1" s="81" t="s">
        <v>17</v>
      </c>
      <c r="B1" s="81"/>
      <c r="C1" s="81"/>
      <c r="D1" s="81"/>
      <c r="E1" s="81"/>
      <c r="F1" s="81"/>
      <c r="G1" s="81"/>
      <c r="H1" s="81"/>
      <c r="I1" s="81"/>
      <c r="J1" s="81"/>
    </row>
    <row r="2" spans="1:10" ht="15" thickBot="1" x14ac:dyDescent="0.35">
      <c r="A2" s="95" t="s">
        <v>13</v>
      </c>
      <c r="B2" s="21" t="s">
        <v>10</v>
      </c>
      <c r="C2" s="33" t="s">
        <v>28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3" t="s">
        <v>9</v>
      </c>
    </row>
    <row r="3" spans="1:10" ht="15.6" thickTop="1" thickBot="1" x14ac:dyDescent="0.35">
      <c r="A3" s="96"/>
      <c r="B3" s="89">
        <v>500</v>
      </c>
      <c r="C3" s="31" t="s">
        <v>29</v>
      </c>
      <c r="D3" s="32">
        <v>2.2599999999999999E-2</v>
      </c>
      <c r="E3" s="32">
        <v>2.6499999999999999E-2</v>
      </c>
      <c r="F3" s="32">
        <v>1.7999999999999999E-2</v>
      </c>
      <c r="G3" s="32">
        <v>2.0500000000000001E-2</v>
      </c>
      <c r="H3" s="32">
        <v>2.3800000000000002E-2</v>
      </c>
      <c r="I3" s="32">
        <v>2.3199999999999998E-2</v>
      </c>
      <c r="J3" s="36">
        <v>2.0500000000000001E-2</v>
      </c>
    </row>
    <row r="4" spans="1:10" ht="15" thickBot="1" x14ac:dyDescent="0.35">
      <c r="A4" s="96"/>
      <c r="B4" s="89"/>
      <c r="C4" s="27" t="s">
        <v>30</v>
      </c>
      <c r="D4" s="28">
        <v>2.2599999999999999E-2</v>
      </c>
      <c r="E4" s="28">
        <v>2.6499999999999999E-2</v>
      </c>
      <c r="F4" s="28">
        <v>1.7999999999999999E-2</v>
      </c>
      <c r="G4" s="28">
        <v>2.0500000000000001E-2</v>
      </c>
      <c r="H4" s="28">
        <v>2.3800000000000002E-2</v>
      </c>
      <c r="I4" s="28">
        <v>2.3199999999999998E-2</v>
      </c>
      <c r="J4" s="34">
        <v>2.0500000000000001E-2</v>
      </c>
    </row>
    <row r="5" spans="1:10" ht="15" thickBot="1" x14ac:dyDescent="0.35">
      <c r="A5" s="96"/>
      <c r="B5" s="89"/>
      <c r="C5" s="2" t="s">
        <v>19</v>
      </c>
      <c r="D5" s="28">
        <v>2.2599999999999999E-2</v>
      </c>
      <c r="E5" s="28">
        <v>2.6499999999999999E-2</v>
      </c>
      <c r="F5" s="28">
        <v>1.7999999999999999E-2</v>
      </c>
      <c r="G5" s="28">
        <v>2.0500000000000001E-2</v>
      </c>
      <c r="H5" s="28">
        <v>2.3800000000000002E-2</v>
      </c>
      <c r="I5" s="28">
        <v>2.3199999999999998E-2</v>
      </c>
      <c r="J5" s="34">
        <v>2.0500000000000001E-2</v>
      </c>
    </row>
    <row r="6" spans="1:10" ht="15" thickBot="1" x14ac:dyDescent="0.35">
      <c r="A6" s="96"/>
      <c r="B6" s="89"/>
      <c r="C6" s="29" t="s">
        <v>31</v>
      </c>
      <c r="D6" s="28">
        <v>2.2599999999999999E-2</v>
      </c>
      <c r="E6" s="28">
        <v>2.6499999999999999E-2</v>
      </c>
      <c r="F6" s="28">
        <v>1.7999999999999999E-2</v>
      </c>
      <c r="G6" s="30">
        <v>2.0500000000000001E-2</v>
      </c>
      <c r="H6" s="28">
        <v>2.3800000000000002E-2</v>
      </c>
      <c r="I6" s="30">
        <v>2.3199999999999998E-2</v>
      </c>
      <c r="J6" s="34">
        <v>2.0500000000000001E-2</v>
      </c>
    </row>
    <row r="7" spans="1:10" ht="15" thickBot="1" x14ac:dyDescent="0.35">
      <c r="A7" s="96"/>
      <c r="B7" s="89"/>
      <c r="C7" s="27" t="s">
        <v>1</v>
      </c>
      <c r="D7" s="28">
        <v>2.2599999999999999E-2</v>
      </c>
      <c r="E7" s="28">
        <v>2.6499999999999999E-2</v>
      </c>
      <c r="F7" s="28">
        <v>1.7999999999999999E-2</v>
      </c>
      <c r="G7" s="30">
        <v>2.0500000000000001E-2</v>
      </c>
      <c r="H7" s="28">
        <v>2.3800000000000002E-2</v>
      </c>
      <c r="I7" s="30">
        <v>2.3199999999999998E-2</v>
      </c>
      <c r="J7" s="34">
        <v>2.0500000000000001E-2</v>
      </c>
    </row>
    <row r="8" spans="1:10" ht="15" thickBot="1" x14ac:dyDescent="0.35">
      <c r="A8" s="96"/>
      <c r="B8" s="89"/>
      <c r="C8" s="2" t="s">
        <v>32</v>
      </c>
      <c r="D8" s="28">
        <v>2.2599999999999999E-2</v>
      </c>
      <c r="E8" s="28">
        <v>2.6499999999999999E-2</v>
      </c>
      <c r="F8" s="28">
        <v>1.7999999999999999E-2</v>
      </c>
      <c r="G8" s="30">
        <v>2.0500000000000001E-2</v>
      </c>
      <c r="H8" s="28">
        <v>2.3800000000000002E-2</v>
      </c>
      <c r="I8" s="30">
        <v>2.3199999999999998E-2</v>
      </c>
      <c r="J8" s="34">
        <v>2.0500000000000001E-2</v>
      </c>
    </row>
    <row r="9" spans="1:10" ht="15" thickBot="1" x14ac:dyDescent="0.35">
      <c r="A9" s="96"/>
      <c r="B9" s="89"/>
      <c r="C9" s="29" t="s">
        <v>33</v>
      </c>
      <c r="D9" s="28">
        <v>2.2599999999999999E-2</v>
      </c>
      <c r="E9" s="28">
        <v>2.6499999999999999E-2</v>
      </c>
      <c r="F9" s="28">
        <v>1.7999999999999999E-2</v>
      </c>
      <c r="G9" s="30">
        <v>2.0500000000000001E-2</v>
      </c>
      <c r="H9" s="28">
        <v>2.3800000000000002E-2</v>
      </c>
      <c r="I9" s="30">
        <v>2.3199999999999998E-2</v>
      </c>
      <c r="J9" s="34">
        <v>2.0500000000000001E-2</v>
      </c>
    </row>
    <row r="10" spans="1:10" ht="15" thickBot="1" x14ac:dyDescent="0.35">
      <c r="A10" s="96"/>
      <c r="B10" s="89"/>
      <c r="C10" s="27" t="s">
        <v>2</v>
      </c>
      <c r="D10" s="28">
        <v>2.2599999999999999E-2</v>
      </c>
      <c r="E10" s="28">
        <v>2.6499999999999999E-2</v>
      </c>
      <c r="F10" s="28">
        <v>1.7999999999999999E-2</v>
      </c>
      <c r="G10" s="28">
        <v>2.0500000000000001E-2</v>
      </c>
      <c r="H10" s="28">
        <v>2.3800000000000002E-2</v>
      </c>
      <c r="I10" s="30">
        <v>2.3199999999999998E-2</v>
      </c>
      <c r="J10" s="34">
        <v>2.06E-2</v>
      </c>
    </row>
    <row r="11" spans="1:10" ht="15" thickBot="1" x14ac:dyDescent="0.35">
      <c r="A11" s="96"/>
      <c r="B11" s="90"/>
      <c r="C11" s="25" t="s">
        <v>20</v>
      </c>
      <c r="D11" s="37">
        <v>2.2599999999999999E-2</v>
      </c>
      <c r="E11" s="37">
        <v>2.6499999999999999E-2</v>
      </c>
      <c r="F11" s="47">
        <v>1.7999999999999999E-2</v>
      </c>
      <c r="G11" s="37">
        <v>2.0500000000000001E-2</v>
      </c>
      <c r="H11" s="37">
        <v>2.3800000000000002E-2</v>
      </c>
      <c r="I11" s="47">
        <v>2.3199999999999998E-2</v>
      </c>
      <c r="J11" s="38">
        <v>2.06E-2</v>
      </c>
    </row>
    <row r="12" spans="1:10" ht="15" thickBot="1" x14ac:dyDescent="0.35">
      <c r="A12" s="1"/>
      <c r="B12" s="1"/>
      <c r="C12" s="1"/>
      <c r="D12" s="13"/>
      <c r="E12" s="13"/>
      <c r="F12" s="13"/>
      <c r="G12" s="13"/>
      <c r="H12" s="13"/>
      <c r="I12" s="13"/>
      <c r="J12" s="13"/>
    </row>
    <row r="13" spans="1:10" ht="15" thickBot="1" x14ac:dyDescent="0.35">
      <c r="A13" s="95" t="s">
        <v>14</v>
      </c>
      <c r="B13" s="21" t="s">
        <v>10</v>
      </c>
      <c r="C13" s="33" t="s">
        <v>28</v>
      </c>
      <c r="D13" s="39" t="s">
        <v>3</v>
      </c>
      <c r="E13" s="39" t="s">
        <v>4</v>
      </c>
      <c r="F13" s="39" t="s">
        <v>5</v>
      </c>
      <c r="G13" s="39" t="s">
        <v>6</v>
      </c>
      <c r="H13" s="39" t="s">
        <v>7</v>
      </c>
      <c r="I13" s="39" t="s">
        <v>8</v>
      </c>
      <c r="J13" s="40" t="s">
        <v>9</v>
      </c>
    </row>
    <row r="14" spans="1:10" ht="15.6" thickTop="1" thickBot="1" x14ac:dyDescent="0.35">
      <c r="A14" s="96"/>
      <c r="B14" s="89">
        <v>500</v>
      </c>
      <c r="C14" s="31" t="s">
        <v>29</v>
      </c>
      <c r="D14" s="32">
        <v>6.6100000000000006E-2</v>
      </c>
      <c r="E14" s="32">
        <v>8.0699999999999994E-2</v>
      </c>
      <c r="F14" s="32">
        <v>7.3200000000000001E-2</v>
      </c>
      <c r="G14" s="46">
        <v>5.5599999999999997E-2</v>
      </c>
      <c r="H14" s="32">
        <v>7.6799999999999993E-2</v>
      </c>
      <c r="I14" s="32">
        <v>6.4899999999999999E-2</v>
      </c>
      <c r="J14" s="36">
        <v>6.0400000000000002E-2</v>
      </c>
    </row>
    <row r="15" spans="1:10" ht="15" thickBot="1" x14ac:dyDescent="0.35">
      <c r="A15" s="96"/>
      <c r="B15" s="89"/>
      <c r="C15" s="27" t="s">
        <v>30</v>
      </c>
      <c r="D15" s="28">
        <v>6.6100000000000006E-2</v>
      </c>
      <c r="E15" s="28">
        <v>8.0699999999999994E-2</v>
      </c>
      <c r="F15" s="28">
        <v>7.3200000000000001E-2</v>
      </c>
      <c r="G15" s="30">
        <v>5.5599999999999997E-2</v>
      </c>
      <c r="H15" s="28">
        <v>7.6799999999999993E-2</v>
      </c>
      <c r="I15" s="28">
        <v>6.4899999999999999E-2</v>
      </c>
      <c r="J15" s="34">
        <v>6.0400000000000002E-2</v>
      </c>
    </row>
    <row r="16" spans="1:10" ht="15" thickBot="1" x14ac:dyDescent="0.35">
      <c r="A16" s="96"/>
      <c r="B16" s="89"/>
      <c r="C16" s="2" t="s">
        <v>19</v>
      </c>
      <c r="D16" s="15">
        <v>6.5799999999999997E-2</v>
      </c>
      <c r="E16" s="28">
        <v>8.0699999999999994E-2</v>
      </c>
      <c r="F16" s="28">
        <v>7.3200000000000001E-2</v>
      </c>
      <c r="G16" s="15">
        <v>5.5E-2</v>
      </c>
      <c r="H16" s="28">
        <v>7.6799999999999993E-2</v>
      </c>
      <c r="I16" s="15">
        <v>6.4600000000000005E-2</v>
      </c>
      <c r="J16" s="35">
        <v>0.06</v>
      </c>
    </row>
    <row r="17" spans="1:10" ht="15" thickBot="1" x14ac:dyDescent="0.35">
      <c r="A17" s="96"/>
      <c r="B17" s="89"/>
      <c r="C17" s="29" t="s">
        <v>31</v>
      </c>
      <c r="D17" s="15">
        <v>6.5799999999999997E-2</v>
      </c>
      <c r="E17" s="28">
        <v>8.0600000000000005E-2</v>
      </c>
      <c r="F17" s="30">
        <v>7.3200000000000001E-2</v>
      </c>
      <c r="G17" s="30">
        <v>5.5E-2</v>
      </c>
      <c r="H17" s="28">
        <v>7.6700000000000004E-2</v>
      </c>
      <c r="I17" s="30">
        <v>6.4600000000000005E-2</v>
      </c>
      <c r="J17" s="35">
        <v>0.06</v>
      </c>
    </row>
    <row r="18" spans="1:10" ht="15" thickBot="1" x14ac:dyDescent="0.35">
      <c r="A18" s="96"/>
      <c r="B18" s="89"/>
      <c r="C18" s="27" t="s">
        <v>1</v>
      </c>
      <c r="D18" s="15">
        <v>6.5799999999999997E-2</v>
      </c>
      <c r="E18" s="28">
        <v>8.0600000000000005E-2</v>
      </c>
      <c r="F18" s="30">
        <v>7.3200000000000001E-2</v>
      </c>
      <c r="G18" s="30">
        <v>5.5E-2</v>
      </c>
      <c r="H18" s="28">
        <v>7.6700000000000004E-2</v>
      </c>
      <c r="I18" s="28">
        <v>6.4600000000000005E-2</v>
      </c>
      <c r="J18" s="35">
        <v>0.06</v>
      </c>
    </row>
    <row r="19" spans="1:10" ht="15" thickBot="1" x14ac:dyDescent="0.35">
      <c r="A19" s="96"/>
      <c r="B19" s="89"/>
      <c r="C19" s="2" t="s">
        <v>32</v>
      </c>
      <c r="D19" s="15">
        <v>6.5799999999999997E-2</v>
      </c>
      <c r="E19" s="28">
        <v>8.0600000000000005E-2</v>
      </c>
      <c r="F19" s="30">
        <v>7.3200000000000001E-2</v>
      </c>
      <c r="G19" s="30">
        <v>5.5E-2</v>
      </c>
      <c r="H19" s="28">
        <v>7.6700000000000004E-2</v>
      </c>
      <c r="I19" s="28">
        <v>6.4600000000000005E-2</v>
      </c>
      <c r="J19" s="35">
        <v>0.06</v>
      </c>
    </row>
    <row r="20" spans="1:10" ht="15" thickBot="1" x14ac:dyDescent="0.35">
      <c r="A20" s="96"/>
      <c r="B20" s="89"/>
      <c r="C20" s="29" t="s">
        <v>33</v>
      </c>
      <c r="D20" s="15">
        <v>6.5799999999999997E-2</v>
      </c>
      <c r="E20" s="30">
        <v>8.1900000000000001E-2</v>
      </c>
      <c r="F20" s="30">
        <v>7.3200000000000001E-2</v>
      </c>
      <c r="G20" s="30">
        <v>5.5300000000000002E-2</v>
      </c>
      <c r="H20" s="30">
        <v>7.7200000000000005E-2</v>
      </c>
      <c r="I20" s="28">
        <v>6.4600000000000005E-2</v>
      </c>
      <c r="J20" s="35">
        <v>6.0199999999999997E-2</v>
      </c>
    </row>
    <row r="21" spans="1:10" ht="15" thickBot="1" x14ac:dyDescent="0.35">
      <c r="A21" s="96"/>
      <c r="B21" s="89"/>
      <c r="C21" s="27" t="s">
        <v>2</v>
      </c>
      <c r="D21" s="15">
        <v>6.5600000000000006E-2</v>
      </c>
      <c r="E21" s="30">
        <v>8.1600000000000006E-2</v>
      </c>
      <c r="F21" s="28">
        <v>7.22E-2</v>
      </c>
      <c r="G21" s="28">
        <v>5.5899999999999998E-2</v>
      </c>
      <c r="H21" s="30">
        <v>7.6499999999999999E-2</v>
      </c>
      <c r="I21" s="28">
        <v>6.4600000000000005E-2</v>
      </c>
      <c r="J21" s="34">
        <v>6.0499999999999998E-2</v>
      </c>
    </row>
    <row r="22" spans="1:10" ht="15" thickBot="1" x14ac:dyDescent="0.35">
      <c r="A22" s="96"/>
      <c r="B22" s="90"/>
      <c r="C22" s="25" t="s">
        <v>20</v>
      </c>
      <c r="D22" s="37">
        <v>6.59E-2</v>
      </c>
      <c r="E22" s="37">
        <v>8.1699999999999995E-2</v>
      </c>
      <c r="F22" s="47">
        <v>7.22E-2</v>
      </c>
      <c r="G22" s="37">
        <v>5.6500000000000002E-2</v>
      </c>
      <c r="H22" s="47">
        <v>7.6499999999999999E-2</v>
      </c>
      <c r="I22" s="48">
        <v>6.4799999999999996E-2</v>
      </c>
      <c r="J22" s="38">
        <v>6.0999999999999999E-2</v>
      </c>
    </row>
    <row r="23" spans="1:10" x14ac:dyDescent="0.3">
      <c r="I23" s="49"/>
    </row>
  </sheetData>
  <mergeCells count="5">
    <mergeCell ref="A1:J1"/>
    <mergeCell ref="A2:A11"/>
    <mergeCell ref="B14:B22"/>
    <mergeCell ref="B3:B11"/>
    <mergeCell ref="A13:A2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DC59A-431B-4C59-8317-4E1D732193B4}">
  <dimension ref="A1:H8"/>
  <sheetViews>
    <sheetView workbookViewId="0">
      <selection activeCell="E14" sqref="E14"/>
    </sheetView>
  </sheetViews>
  <sheetFormatPr defaultRowHeight="14.4" x14ac:dyDescent="0.3"/>
  <cols>
    <col min="1" max="1" width="4" bestFit="1" customWidth="1"/>
    <col min="2" max="2" width="15.33203125" bestFit="1" customWidth="1"/>
    <col min="3" max="5" width="8.6640625" bestFit="1" customWidth="1"/>
    <col min="6" max="8" width="19.33203125" bestFit="1" customWidth="1"/>
  </cols>
  <sheetData>
    <row r="1" spans="1:8" ht="15" thickBot="1" x14ac:dyDescent="0.35">
      <c r="A1" s="94" t="s">
        <v>15</v>
      </c>
      <c r="B1" s="94"/>
      <c r="C1" s="94"/>
      <c r="D1" s="94"/>
      <c r="E1" s="94"/>
      <c r="F1" s="94"/>
      <c r="G1" s="94"/>
      <c r="H1" s="94"/>
    </row>
    <row r="2" spans="1:8" ht="15" thickBot="1" x14ac:dyDescent="0.35">
      <c r="A2" s="41" t="s">
        <v>10</v>
      </c>
      <c r="B2" s="42" t="s">
        <v>3</v>
      </c>
      <c r="C2" s="42" t="s">
        <v>4</v>
      </c>
      <c r="D2" s="42" t="s">
        <v>5</v>
      </c>
      <c r="E2" s="42" t="s">
        <v>6</v>
      </c>
      <c r="F2" s="42" t="s">
        <v>7</v>
      </c>
      <c r="G2" s="42" t="s">
        <v>8</v>
      </c>
      <c r="H2" s="43" t="s">
        <v>9</v>
      </c>
    </row>
    <row r="3" spans="1:8" ht="15.6" thickTop="1" thickBot="1" x14ac:dyDescent="0.35">
      <c r="A3" s="44">
        <v>500</v>
      </c>
      <c r="B3" s="25" t="s">
        <v>34</v>
      </c>
      <c r="C3" s="25" t="s">
        <v>35</v>
      </c>
      <c r="D3" s="25" t="s">
        <v>34</v>
      </c>
      <c r="E3" s="25" t="s">
        <v>36</v>
      </c>
      <c r="F3" s="25" t="s">
        <v>34</v>
      </c>
      <c r="G3" s="25" t="s">
        <v>34</v>
      </c>
      <c r="H3" s="26" t="s">
        <v>36</v>
      </c>
    </row>
    <row r="4" spans="1:8" x14ac:dyDescent="0.3">
      <c r="A4" s="1"/>
      <c r="B4" s="1"/>
      <c r="C4" s="1"/>
      <c r="D4" s="1"/>
      <c r="E4" s="1"/>
      <c r="F4" s="1"/>
      <c r="G4" s="1"/>
      <c r="H4" s="1"/>
    </row>
    <row r="5" spans="1:8" ht="15" thickBot="1" x14ac:dyDescent="0.35">
      <c r="A5" s="94" t="s">
        <v>16</v>
      </c>
      <c r="B5" s="94"/>
      <c r="C5" s="94"/>
      <c r="D5" s="94"/>
      <c r="E5" s="94"/>
      <c r="F5" s="94"/>
      <c r="G5" s="94"/>
      <c r="H5" s="94"/>
    </row>
    <row r="6" spans="1:8" ht="15" thickBot="1" x14ac:dyDescent="0.35">
      <c r="A6" s="41" t="s">
        <v>10</v>
      </c>
      <c r="B6" s="42" t="s">
        <v>3</v>
      </c>
      <c r="C6" s="42" t="s">
        <v>4</v>
      </c>
      <c r="D6" s="42" t="s">
        <v>5</v>
      </c>
      <c r="E6" s="42" t="s">
        <v>6</v>
      </c>
      <c r="F6" s="42" t="s">
        <v>7</v>
      </c>
      <c r="G6" s="42" t="s">
        <v>8</v>
      </c>
      <c r="H6" s="43" t="s">
        <v>9</v>
      </c>
    </row>
    <row r="7" spans="1:8" ht="15.6" thickTop="1" thickBot="1" x14ac:dyDescent="0.35">
      <c r="A7" s="44">
        <v>500</v>
      </c>
      <c r="B7" s="25" t="s">
        <v>37</v>
      </c>
      <c r="C7" s="25" t="s">
        <v>38</v>
      </c>
      <c r="D7" s="25" t="s">
        <v>24</v>
      </c>
      <c r="E7" s="25" t="s">
        <v>26</v>
      </c>
      <c r="F7" s="25" t="s">
        <v>22</v>
      </c>
      <c r="G7" s="25" t="s">
        <v>25</v>
      </c>
      <c r="H7" s="26" t="s">
        <v>23</v>
      </c>
    </row>
    <row r="8" spans="1:8" x14ac:dyDescent="0.3">
      <c r="A8" s="1"/>
      <c r="B8" s="1"/>
      <c r="C8" s="1"/>
      <c r="D8" s="1"/>
      <c r="E8" s="1"/>
      <c r="F8" s="1"/>
      <c r="G8" s="1"/>
      <c r="H8" s="1"/>
    </row>
  </sheetData>
  <mergeCells count="2">
    <mergeCell ref="A1:H1"/>
    <mergeCell ref="A5:H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189B6-569C-47F2-B0DA-E8685FD933DC}">
  <dimension ref="A1:J40"/>
  <sheetViews>
    <sheetView topLeftCell="A3" workbookViewId="0">
      <selection activeCell="N16" sqref="N16"/>
    </sheetView>
  </sheetViews>
  <sheetFormatPr defaultRowHeight="14.4" x14ac:dyDescent="0.3"/>
  <sheetData>
    <row r="1" spans="1:10" ht="15" thickBot="1" x14ac:dyDescent="0.35">
      <c r="A1" s="81" t="s">
        <v>58</v>
      </c>
      <c r="B1" s="81"/>
      <c r="C1" s="81"/>
      <c r="D1" s="81"/>
      <c r="E1" s="81"/>
      <c r="F1" s="81"/>
      <c r="G1" s="81"/>
      <c r="H1" s="81"/>
      <c r="I1" s="81"/>
      <c r="J1" s="81"/>
    </row>
    <row r="2" spans="1:10" ht="15" thickBot="1" x14ac:dyDescent="0.35">
      <c r="A2" s="82" t="s">
        <v>13</v>
      </c>
      <c r="B2" s="10" t="s">
        <v>59</v>
      </c>
      <c r="C2" s="64" t="s">
        <v>28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2" t="s">
        <v>9</v>
      </c>
    </row>
    <row r="3" spans="1:10" ht="15" thickBot="1" x14ac:dyDescent="0.35">
      <c r="A3" s="83"/>
      <c r="B3" s="85" t="s">
        <v>60</v>
      </c>
      <c r="C3" s="65" t="s">
        <v>29</v>
      </c>
      <c r="D3" s="66">
        <v>2.1733858522318E-2</v>
      </c>
      <c r="E3" s="66">
        <v>2.54118961184026E-2</v>
      </c>
      <c r="F3" s="66">
        <v>1.6894722144652301E-2</v>
      </c>
      <c r="G3" s="66">
        <v>1.9148127462844E-2</v>
      </c>
      <c r="H3" s="66">
        <v>2.2746312609479302E-2</v>
      </c>
      <c r="I3" s="66">
        <v>2.2403781395272399E-2</v>
      </c>
      <c r="J3" s="67">
        <v>1.9439719732933899E-2</v>
      </c>
    </row>
    <row r="4" spans="1:10" ht="15" thickBot="1" x14ac:dyDescent="0.35">
      <c r="A4" s="83"/>
      <c r="B4" s="85"/>
      <c r="C4" s="68" t="s">
        <v>30</v>
      </c>
      <c r="D4" s="69">
        <v>2.1727979541145501E-2</v>
      </c>
      <c r="E4" s="69">
        <v>2.54118961184026E-2</v>
      </c>
      <c r="F4" s="69">
        <v>1.69878060132179E-2</v>
      </c>
      <c r="G4" s="69">
        <v>1.9155884451891099E-2</v>
      </c>
      <c r="H4" s="69">
        <v>2.2761544515244599E-2</v>
      </c>
      <c r="I4" s="69">
        <v>2.2397621433382E-2</v>
      </c>
      <c r="J4" s="70">
        <v>1.94312575630643E-2</v>
      </c>
    </row>
    <row r="5" spans="1:10" ht="15" thickBot="1" x14ac:dyDescent="0.35">
      <c r="A5" s="83"/>
      <c r="B5" s="85"/>
      <c r="C5" s="2" t="s">
        <v>19</v>
      </c>
      <c r="D5" s="15">
        <v>2.1727979541145501E-2</v>
      </c>
      <c r="E5" s="15">
        <v>2.54118961184026E-2</v>
      </c>
      <c r="F5" s="15">
        <v>1.69878060132179E-2</v>
      </c>
      <c r="G5" s="15">
        <v>1.9155884451891099E-2</v>
      </c>
      <c r="H5" s="15">
        <v>2.2761544515244599E-2</v>
      </c>
      <c r="I5" s="15">
        <v>2.2397621433382E-2</v>
      </c>
      <c r="J5" s="16">
        <v>1.94312575630643E-2</v>
      </c>
    </row>
    <row r="6" spans="1:10" ht="15" thickBot="1" x14ac:dyDescent="0.35">
      <c r="A6" s="83"/>
      <c r="B6" s="85"/>
      <c r="C6" s="68" t="s">
        <v>31</v>
      </c>
      <c r="D6" s="69">
        <v>2.1727979541145501E-2</v>
      </c>
      <c r="E6" s="69">
        <v>2.54118961184026E-2</v>
      </c>
      <c r="F6" s="69">
        <v>1.69878060132179E-2</v>
      </c>
      <c r="G6" s="69">
        <v>1.9155884451891099E-2</v>
      </c>
      <c r="H6" s="69">
        <v>2.2761544515244599E-2</v>
      </c>
      <c r="I6" s="69">
        <v>2.2397621433382E-2</v>
      </c>
      <c r="J6" s="70">
        <v>1.94312575630643E-2</v>
      </c>
    </row>
    <row r="7" spans="1:10" ht="15" thickBot="1" x14ac:dyDescent="0.35">
      <c r="A7" s="83"/>
      <c r="B7" s="85"/>
      <c r="C7" s="68" t="s">
        <v>1</v>
      </c>
      <c r="D7" s="69">
        <v>2.1747086229956299E-2</v>
      </c>
      <c r="E7" s="69">
        <v>2.54118961184026E-2</v>
      </c>
      <c r="F7" s="69">
        <v>1.69878060132179E-2</v>
      </c>
      <c r="G7" s="69">
        <v>1.9155884451891099E-2</v>
      </c>
      <c r="H7" s="69">
        <v>2.2761544515244599E-2</v>
      </c>
      <c r="I7" s="69">
        <v>2.2416101319053101E-2</v>
      </c>
      <c r="J7" s="70">
        <v>1.9448181902803501E-2</v>
      </c>
    </row>
    <row r="8" spans="1:10" ht="15" thickBot="1" x14ac:dyDescent="0.35">
      <c r="A8" s="83"/>
      <c r="B8" s="85"/>
      <c r="C8" s="2" t="s">
        <v>32</v>
      </c>
      <c r="D8" s="15">
        <v>2.1754434956422E-2</v>
      </c>
      <c r="E8" s="15">
        <v>2.54118961184026E-2</v>
      </c>
      <c r="F8" s="15">
        <v>1.69878060132179E-2</v>
      </c>
      <c r="G8" s="15">
        <v>1.9155884451891099E-2</v>
      </c>
      <c r="H8" s="15">
        <v>2.2761544515244599E-2</v>
      </c>
      <c r="I8" s="15">
        <v>2.24222612809435E-2</v>
      </c>
      <c r="J8" s="16">
        <v>1.9456644072673099E-2</v>
      </c>
    </row>
    <row r="9" spans="1:10" ht="15" thickBot="1" x14ac:dyDescent="0.35">
      <c r="A9" s="83"/>
      <c r="B9" s="85"/>
      <c r="C9" s="68" t="s">
        <v>33</v>
      </c>
      <c r="D9" s="69">
        <v>2.1762518555534301E-2</v>
      </c>
      <c r="E9" s="69">
        <v>2.53919495751386E-2</v>
      </c>
      <c r="F9" s="69">
        <v>1.69878060132179E-2</v>
      </c>
      <c r="G9" s="69">
        <v>1.9217940364268198E-2</v>
      </c>
      <c r="H9" s="69">
        <v>2.2738696656596599E-2</v>
      </c>
      <c r="I9" s="69">
        <v>2.2432527884094101E-2</v>
      </c>
      <c r="J9" s="70">
        <v>1.95031860069559E-2</v>
      </c>
    </row>
    <row r="10" spans="1:10" ht="15" thickBot="1" x14ac:dyDescent="0.35">
      <c r="A10" s="83"/>
      <c r="B10" s="85"/>
      <c r="C10" s="68" t="s">
        <v>2</v>
      </c>
      <c r="D10" s="69">
        <v>2.1818368876673599E-2</v>
      </c>
      <c r="E10" s="69">
        <v>2.53919495751386E-2</v>
      </c>
      <c r="F10" s="69">
        <v>1.7267057618914599E-2</v>
      </c>
      <c r="G10" s="69">
        <v>1.92450898259331E-2</v>
      </c>
      <c r="H10" s="69">
        <v>2.2759005864283699E-2</v>
      </c>
      <c r="I10" s="69">
        <v>2.2462301033230901E-2</v>
      </c>
      <c r="J10" s="70">
        <v>1.9613194215260601E-2</v>
      </c>
    </row>
    <row r="11" spans="1:10" ht="15" thickBot="1" x14ac:dyDescent="0.35">
      <c r="A11" s="83"/>
      <c r="B11" s="97"/>
      <c r="C11" s="71" t="s">
        <v>20</v>
      </c>
      <c r="D11" s="72">
        <v>2.1872014579873301E-2</v>
      </c>
      <c r="E11" s="72">
        <v>2.5541548649619002E-2</v>
      </c>
      <c r="F11" s="72">
        <v>1.7173973750349E-2</v>
      </c>
      <c r="G11" s="72">
        <v>1.9225697353315301E-2</v>
      </c>
      <c r="H11" s="72">
        <v>2.2863090553679698E-2</v>
      </c>
      <c r="I11" s="72">
        <v>2.25228739918195E-2</v>
      </c>
      <c r="J11" s="73">
        <v>1.9604732045391E-2</v>
      </c>
    </row>
    <row r="12" spans="1:10" ht="15.6" thickTop="1" thickBot="1" x14ac:dyDescent="0.35">
      <c r="A12" s="83"/>
      <c r="B12" s="98" t="s">
        <v>61</v>
      </c>
      <c r="C12" s="74" t="s">
        <v>29</v>
      </c>
      <c r="D12" s="75">
        <v>2.1966813151280799E-2</v>
      </c>
      <c r="E12" s="75">
        <v>2.5436829297482699E-2</v>
      </c>
      <c r="F12" s="75">
        <v>1.68481802103695E-2</v>
      </c>
      <c r="G12" s="75">
        <v>1.9784200564708799E-2</v>
      </c>
      <c r="H12" s="46">
        <v>2.2774237770049E-2</v>
      </c>
      <c r="I12" s="46">
        <v>2.2653259851832301E-2</v>
      </c>
      <c r="J12" s="76">
        <v>1.9928410042903098E-2</v>
      </c>
    </row>
    <row r="13" spans="1:10" ht="15" thickBot="1" x14ac:dyDescent="0.35">
      <c r="A13" s="83"/>
      <c r="B13" s="85"/>
      <c r="C13" s="68" t="s">
        <v>30</v>
      </c>
      <c r="D13" s="15">
        <v>2.1966813151280799E-2</v>
      </c>
      <c r="E13" s="15">
        <v>2.5436829297482699E-2</v>
      </c>
      <c r="F13" s="69">
        <v>1.68481802103695E-2</v>
      </c>
      <c r="G13" s="69">
        <v>1.9784200564708799E-2</v>
      </c>
      <c r="H13" s="69">
        <v>2.2774237770049E-2</v>
      </c>
      <c r="I13" s="69">
        <v>2.2653259851832301E-2</v>
      </c>
      <c r="J13" s="70">
        <v>1.9928410042903098E-2</v>
      </c>
    </row>
    <row r="14" spans="1:10" ht="15" thickBot="1" x14ac:dyDescent="0.35">
      <c r="A14" s="83"/>
      <c r="B14" s="85"/>
      <c r="C14" s="2" t="s">
        <v>19</v>
      </c>
      <c r="D14" s="15">
        <v>2.1966813151280799E-2</v>
      </c>
      <c r="E14" s="15">
        <v>2.5436829297482699E-2</v>
      </c>
      <c r="F14" s="69">
        <v>1.68481802103695E-2</v>
      </c>
      <c r="G14" s="69">
        <v>1.9784200564708799E-2</v>
      </c>
      <c r="H14" s="69">
        <v>2.2774237770049E-2</v>
      </c>
      <c r="I14" s="69">
        <v>2.2653259851832301E-2</v>
      </c>
      <c r="J14" s="70">
        <v>1.9928410042903098E-2</v>
      </c>
    </row>
    <row r="15" spans="1:10" ht="15" thickBot="1" x14ac:dyDescent="0.35">
      <c r="A15" s="83"/>
      <c r="B15" s="85"/>
      <c r="C15" s="68" t="s">
        <v>31</v>
      </c>
      <c r="D15" s="69">
        <v>2.1309837005246898E-2</v>
      </c>
      <c r="E15" s="15">
        <v>2.4633980931104599E-2</v>
      </c>
      <c r="F15" s="69">
        <v>1.7080889881783402E-2</v>
      </c>
      <c r="G15" s="69">
        <v>1.97454156194731E-2</v>
      </c>
      <c r="H15" s="69">
        <v>2.22411210682643E-2</v>
      </c>
      <c r="I15" s="69">
        <v>2.1942810913809799E-2</v>
      </c>
      <c r="J15" s="70">
        <v>1.9594154333054E-2</v>
      </c>
    </row>
    <row r="16" spans="1:10" ht="15" thickBot="1" x14ac:dyDescent="0.35">
      <c r="A16" s="83"/>
      <c r="B16" s="85"/>
      <c r="C16" s="68" t="s">
        <v>1</v>
      </c>
      <c r="D16" s="15">
        <v>2.1952850570996E-2</v>
      </c>
      <c r="E16" s="15">
        <v>2.5436829297482699E-2</v>
      </c>
      <c r="F16" s="69">
        <v>1.6615470538955599E-2</v>
      </c>
      <c r="G16" s="69">
        <v>1.9799714542803E-2</v>
      </c>
      <c r="H16" s="69">
        <v>2.2746312609479302E-2</v>
      </c>
      <c r="I16" s="69">
        <v>2.26676330962432E-2</v>
      </c>
      <c r="J16" s="70">
        <v>1.9879752566153E-2</v>
      </c>
    </row>
    <row r="17" spans="1:10" ht="15" thickBot="1" x14ac:dyDescent="0.35">
      <c r="A17" s="83"/>
      <c r="B17" s="85"/>
      <c r="C17" s="2" t="s">
        <v>32</v>
      </c>
      <c r="D17" s="15">
        <v>2.2043239906524102E-2</v>
      </c>
      <c r="E17" s="15">
        <v>2.5436829297482699E-2</v>
      </c>
      <c r="F17" s="69">
        <v>1.7173973750349E-2</v>
      </c>
      <c r="G17" s="15">
        <v>1.98423779825622E-2</v>
      </c>
      <c r="H17" s="15">
        <v>2.28021629306186E-2</v>
      </c>
      <c r="I17" s="15">
        <v>2.2707672848530602E-2</v>
      </c>
      <c r="J17" s="16">
        <v>2.00595736758819E-2</v>
      </c>
    </row>
    <row r="18" spans="1:10" ht="15" thickBot="1" x14ac:dyDescent="0.35">
      <c r="A18" s="83"/>
      <c r="B18" s="85"/>
      <c r="C18" s="68" t="s">
        <v>33</v>
      </c>
      <c r="D18" s="69">
        <v>2.2043239906524102E-2</v>
      </c>
      <c r="E18" s="69">
        <v>2.5436829297482699E-2</v>
      </c>
      <c r="F18" s="69">
        <v>1.7173973750349E-2</v>
      </c>
      <c r="G18" s="69">
        <v>1.98423779825622E-2</v>
      </c>
      <c r="H18" s="69">
        <v>2.28021629306186E-2</v>
      </c>
      <c r="I18" s="69">
        <v>2.2707672848530602E-2</v>
      </c>
      <c r="J18" s="70">
        <v>2.00595736758819E-2</v>
      </c>
    </row>
    <row r="19" spans="1:10" ht="15" thickBot="1" x14ac:dyDescent="0.35">
      <c r="A19" s="83"/>
      <c r="B19" s="85"/>
      <c r="C19" s="68" t="s">
        <v>2</v>
      </c>
      <c r="D19" s="69">
        <v>2.2084392774732099E-2</v>
      </c>
      <c r="E19" s="69">
        <v>2.5516615470538899E-2</v>
      </c>
      <c r="F19" s="69">
        <v>1.7173973750349E-2</v>
      </c>
      <c r="G19" s="69">
        <v>1.98656489497036E-2</v>
      </c>
      <c r="H19" s="69">
        <v>2.2878322459444999E-2</v>
      </c>
      <c r="I19" s="69">
        <v>2.27446326198728E-2</v>
      </c>
      <c r="J19" s="70">
        <v>2.0084960185490702E-2</v>
      </c>
    </row>
    <row r="20" spans="1:10" ht="15" thickBot="1" x14ac:dyDescent="0.35">
      <c r="A20" s="83"/>
      <c r="B20" s="86"/>
      <c r="C20" s="1" t="s">
        <v>20</v>
      </c>
      <c r="D20" s="15">
        <v>2.2072634812386999E-2</v>
      </c>
      <c r="E20" s="13">
        <v>2.5456775840746799E-2</v>
      </c>
      <c r="F20" s="13">
        <v>1.76393930931769E-2</v>
      </c>
      <c r="G20" s="13">
        <v>1.99509758292221E-2</v>
      </c>
      <c r="H20" s="13">
        <v>2.2850397298875301E-2</v>
      </c>
      <c r="I20" s="77">
        <v>2.2756952543653501E-2</v>
      </c>
      <c r="J20" s="14">
        <v>2.0091306812892899E-2</v>
      </c>
    </row>
    <row r="21" spans="1:10" ht="15" thickBot="1" x14ac:dyDescent="0.35">
      <c r="A21" s="1"/>
      <c r="B21" s="1"/>
      <c r="C21" s="11"/>
      <c r="D21" s="19"/>
      <c r="E21" s="19"/>
      <c r="F21" s="19"/>
      <c r="G21" s="19"/>
      <c r="H21" s="19"/>
      <c r="I21" s="13"/>
      <c r="J21" s="19"/>
    </row>
    <row r="22" spans="1:10" ht="15" thickBot="1" x14ac:dyDescent="0.35">
      <c r="A22" s="82" t="s">
        <v>14</v>
      </c>
      <c r="B22" s="10" t="s">
        <v>59</v>
      </c>
      <c r="C22" s="64" t="s">
        <v>28</v>
      </c>
      <c r="D22" s="11" t="s">
        <v>3</v>
      </c>
      <c r="E22" s="11" t="s">
        <v>4</v>
      </c>
      <c r="F22" s="11" t="s">
        <v>5</v>
      </c>
      <c r="G22" s="11" t="s">
        <v>6</v>
      </c>
      <c r="H22" s="11" t="s">
        <v>7</v>
      </c>
      <c r="I22" s="11" t="s">
        <v>8</v>
      </c>
      <c r="J22" s="12" t="s">
        <v>9</v>
      </c>
    </row>
    <row r="23" spans="1:10" ht="15" thickBot="1" x14ac:dyDescent="0.35">
      <c r="A23" s="83"/>
      <c r="B23" s="85" t="s">
        <v>60</v>
      </c>
      <c r="C23" s="65" t="s">
        <v>29</v>
      </c>
      <c r="D23" s="66">
        <v>7.2308582550829795E-2</v>
      </c>
      <c r="E23" s="66">
        <v>8.4314985364460596E-2</v>
      </c>
      <c r="F23" s="66">
        <v>7.0298184241212702E-2</v>
      </c>
      <c r="G23" s="66">
        <v>6.5342328835582206E-2</v>
      </c>
      <c r="H23" s="66">
        <v>8.0591522420607797E-2</v>
      </c>
      <c r="I23" s="66">
        <v>7.1067407472734198E-2</v>
      </c>
      <c r="J23" s="67">
        <v>6.9166174488513296E-2</v>
      </c>
    </row>
    <row r="24" spans="1:10" ht="15" thickBot="1" x14ac:dyDescent="0.35">
      <c r="A24" s="83"/>
      <c r="B24" s="85"/>
      <c r="C24" s="68" t="s">
        <v>30</v>
      </c>
      <c r="D24" s="69">
        <v>7.2505852336989404E-2</v>
      </c>
      <c r="E24" s="69">
        <v>8.45648604269294E-2</v>
      </c>
      <c r="F24" s="69">
        <v>7.0631350991171002E-2</v>
      </c>
      <c r="G24" s="69">
        <v>6.5724082403242803E-2</v>
      </c>
      <c r="H24" s="69">
        <v>8.0832311117168598E-2</v>
      </c>
      <c r="I24" s="69">
        <v>7.1273186935943797E-2</v>
      </c>
      <c r="J24" s="70">
        <v>6.9438765465752006E-2</v>
      </c>
    </row>
    <row r="25" spans="1:10" ht="15" thickBot="1" x14ac:dyDescent="0.35">
      <c r="A25" s="83"/>
      <c r="B25" s="85"/>
      <c r="C25" s="2" t="s">
        <v>19</v>
      </c>
      <c r="D25" s="15">
        <v>7.2542676030405803E-2</v>
      </c>
      <c r="E25" s="15">
        <v>8.45648604269294E-2</v>
      </c>
      <c r="F25" s="15">
        <v>7.0631350991171002E-2</v>
      </c>
      <c r="G25" s="15">
        <v>6.5946193569881698E-2</v>
      </c>
      <c r="H25" s="15">
        <v>8.0832311117168598E-2</v>
      </c>
      <c r="I25" s="15">
        <v>7.1317282535203003E-2</v>
      </c>
      <c r="J25" s="16">
        <v>6.9575060954371298E-2</v>
      </c>
    </row>
    <row r="26" spans="1:10" ht="15" thickBot="1" x14ac:dyDescent="0.35">
      <c r="A26" s="83"/>
      <c r="B26" s="85"/>
      <c r="C26" s="68" t="s">
        <v>31</v>
      </c>
      <c r="D26" s="69">
        <v>7.2545306294221304E-2</v>
      </c>
      <c r="E26" s="69">
        <v>8.4618405083172699E-2</v>
      </c>
      <c r="F26" s="69">
        <v>7.0631350991171002E-2</v>
      </c>
      <c r="G26" s="69">
        <v>6.5717141429285295E-2</v>
      </c>
      <c r="H26" s="69">
        <v>8.08731997637544E-2</v>
      </c>
      <c r="I26" s="69">
        <v>7.1319119851838794E-2</v>
      </c>
      <c r="J26" s="70">
        <v>6.9442551451546902E-2</v>
      </c>
    </row>
    <row r="27" spans="1:10" ht="15" thickBot="1" x14ac:dyDescent="0.35">
      <c r="A27" s="83"/>
      <c r="B27" s="85"/>
      <c r="C27" s="68" t="s">
        <v>1</v>
      </c>
      <c r="D27" s="69">
        <v>7.2265183197874699E-2</v>
      </c>
      <c r="E27" s="69">
        <v>8.3725994145784202E-2</v>
      </c>
      <c r="F27" s="69">
        <v>7.0631350991171002E-2</v>
      </c>
      <c r="G27" s="69">
        <v>6.5911488700094306E-2</v>
      </c>
      <c r="H27" s="69">
        <v>8.0218981418381699E-2</v>
      </c>
      <c r="I27" s="69">
        <v>7.1001264073845397E-2</v>
      </c>
      <c r="J27" s="70">
        <v>6.9563702996986304E-2</v>
      </c>
    </row>
    <row r="28" spans="1:10" ht="15" thickBot="1" x14ac:dyDescent="0.35">
      <c r="A28" s="83"/>
      <c r="B28" s="85"/>
      <c r="C28" s="2" t="s">
        <v>32</v>
      </c>
      <c r="D28" s="15">
        <v>7.24913858860044E-2</v>
      </c>
      <c r="E28" s="15">
        <v>8.46005568644249E-2</v>
      </c>
      <c r="F28" s="15">
        <v>7.0631350991171002E-2</v>
      </c>
      <c r="G28" s="15">
        <v>6.5758787273030098E-2</v>
      </c>
      <c r="H28" s="15">
        <v>8.08731997637544E-2</v>
      </c>
      <c r="I28" s="15">
        <v>7.1247464503042604E-2</v>
      </c>
      <c r="J28" s="16">
        <v>6.9450123423136903E-2</v>
      </c>
    </row>
    <row r="29" spans="1:10" ht="15" thickBot="1" x14ac:dyDescent="0.35">
      <c r="A29" s="83"/>
      <c r="B29" s="85"/>
      <c r="C29" s="68" t="s">
        <v>33</v>
      </c>
      <c r="D29" s="69">
        <v>7.2442726005418304E-2</v>
      </c>
      <c r="E29" s="69">
        <v>8.4868280145641406E-2</v>
      </c>
      <c r="F29" s="69">
        <v>6.9965017491254305E-2</v>
      </c>
      <c r="G29" s="69">
        <v>6.5682436559498E-2</v>
      </c>
      <c r="H29" s="69">
        <v>8.0891372495570393E-2</v>
      </c>
      <c r="I29" s="69">
        <v>7.1297072052209198E-2</v>
      </c>
      <c r="J29" s="70">
        <v>6.9234322232822998E-2</v>
      </c>
    </row>
    <row r="30" spans="1:10" ht="15" thickBot="1" x14ac:dyDescent="0.35">
      <c r="A30" s="83"/>
      <c r="B30" s="85"/>
      <c r="C30" s="68" t="s">
        <v>2</v>
      </c>
      <c r="D30" s="69">
        <v>7.1810147557800005E-2</v>
      </c>
      <c r="E30" s="69">
        <v>8.3949096880131302E-2</v>
      </c>
      <c r="F30" s="69">
        <v>6.9132100616358397E-2</v>
      </c>
      <c r="G30" s="69">
        <v>6.5175745460602993E-2</v>
      </c>
      <c r="H30" s="69">
        <v>7.9782835854799797E-2</v>
      </c>
      <c r="I30" s="69">
        <v>7.0835905576623406E-2</v>
      </c>
      <c r="J30" s="70">
        <v>6.8583132676086206E-2</v>
      </c>
    </row>
    <row r="31" spans="1:10" ht="15" thickBot="1" x14ac:dyDescent="0.35">
      <c r="A31" s="83"/>
      <c r="B31" s="97"/>
      <c r="C31" s="71" t="s">
        <v>20</v>
      </c>
      <c r="D31" s="72">
        <v>7.1402456666403602E-2</v>
      </c>
      <c r="E31" s="72">
        <v>8.3583208395801994E-2</v>
      </c>
      <c r="F31" s="72">
        <v>6.8299183741462599E-2</v>
      </c>
      <c r="G31" s="72">
        <v>6.4648231439835599E-2</v>
      </c>
      <c r="H31" s="72">
        <v>7.9428467584389595E-2</v>
      </c>
      <c r="I31" s="72">
        <v>7.0380251050945003E-2</v>
      </c>
      <c r="J31" s="73">
        <v>6.8162888252843307E-2</v>
      </c>
    </row>
    <row r="32" spans="1:10" ht="15.6" thickTop="1" thickBot="1" x14ac:dyDescent="0.35">
      <c r="A32" s="83"/>
      <c r="B32" s="98" t="s">
        <v>61</v>
      </c>
      <c r="C32" s="74" t="s">
        <v>29</v>
      </c>
      <c r="D32" s="75">
        <v>7.2571608932375894E-2</v>
      </c>
      <c r="E32" s="75">
        <v>8.4288213036338905E-2</v>
      </c>
      <c r="F32" s="75">
        <v>7.0714642678660594E-2</v>
      </c>
      <c r="G32" s="75">
        <v>6.5467266366816601E-2</v>
      </c>
      <c r="H32" s="75">
        <v>8.0409795102448695E-2</v>
      </c>
      <c r="I32" s="46">
        <v>7.1701281712085105E-2</v>
      </c>
      <c r="J32" s="76">
        <v>6.8844365695939796E-2</v>
      </c>
    </row>
    <row r="33" spans="1:10" ht="15" thickBot="1" x14ac:dyDescent="0.35">
      <c r="A33" s="83"/>
      <c r="B33" s="85"/>
      <c r="C33" s="68" t="s">
        <v>30</v>
      </c>
      <c r="D33" s="69">
        <v>7.2571608932375894E-2</v>
      </c>
      <c r="E33" s="15">
        <v>8.4288213036338905E-2</v>
      </c>
      <c r="F33" s="69">
        <v>7.0714642678660594E-2</v>
      </c>
      <c r="G33" s="69">
        <v>6.5467266366816601E-2</v>
      </c>
      <c r="H33" s="15">
        <v>8.0409795102448695E-2</v>
      </c>
      <c r="I33" s="69">
        <v>7.1701281712085105E-2</v>
      </c>
      <c r="J33" s="70">
        <v>6.8844365695939796E-2</v>
      </c>
    </row>
    <row r="34" spans="1:10" ht="15" thickBot="1" x14ac:dyDescent="0.35">
      <c r="A34" s="83"/>
      <c r="B34" s="85"/>
      <c r="C34" s="2" t="s">
        <v>19</v>
      </c>
      <c r="D34" s="69">
        <v>7.2504537205081696E-2</v>
      </c>
      <c r="E34" s="15">
        <v>8.40026415363746E-2</v>
      </c>
      <c r="F34" s="15">
        <v>7.0714642678660594E-2</v>
      </c>
      <c r="G34" s="15">
        <v>6.5654672663668104E-2</v>
      </c>
      <c r="H34" s="15">
        <v>8.0232610967243601E-2</v>
      </c>
      <c r="I34" s="15">
        <v>7.1609415880295096E-2</v>
      </c>
      <c r="J34" s="16">
        <v>6.8969303227174206E-2</v>
      </c>
    </row>
    <row r="35" spans="1:10" ht="15" thickBot="1" x14ac:dyDescent="0.35">
      <c r="A35" s="83"/>
      <c r="B35" s="85"/>
      <c r="C35" s="68" t="s">
        <v>31</v>
      </c>
      <c r="D35" s="69">
        <v>7.1403771798311297E-2</v>
      </c>
      <c r="E35" s="15">
        <v>8.2092882130363296E-2</v>
      </c>
      <c r="F35" s="69">
        <v>7.2047309678494001E-2</v>
      </c>
      <c r="G35" s="69">
        <v>6.1774668221444798E-2</v>
      </c>
      <c r="H35" s="69">
        <v>7.8919631093544093E-2</v>
      </c>
      <c r="I35" s="69">
        <v>7.0341667401593297E-2</v>
      </c>
      <c r="J35" s="70">
        <v>6.6640921963260699E-2</v>
      </c>
    </row>
    <row r="36" spans="1:10" ht="15" thickBot="1" x14ac:dyDescent="0.35">
      <c r="A36" s="83"/>
      <c r="B36" s="85"/>
      <c r="C36" s="68" t="s">
        <v>1</v>
      </c>
      <c r="D36" s="69">
        <v>7.2512427996528003E-2</v>
      </c>
      <c r="E36" s="15">
        <v>8.3895552223888004E-2</v>
      </c>
      <c r="F36" s="69">
        <v>7.0381475928702295E-2</v>
      </c>
      <c r="G36" s="69">
        <v>6.6119717918818294E-2</v>
      </c>
      <c r="H36" s="69">
        <v>8.0114488210440093E-2</v>
      </c>
      <c r="I36" s="69">
        <v>7.1635138313196303E-2</v>
      </c>
      <c r="J36" s="70">
        <v>6.9230536247028004E-2</v>
      </c>
    </row>
    <row r="37" spans="1:10" ht="15" thickBot="1" x14ac:dyDescent="0.35">
      <c r="A37" s="83"/>
      <c r="B37" s="85"/>
      <c r="C37" s="2" t="s">
        <v>32</v>
      </c>
      <c r="D37" s="15">
        <v>7.2308582550829795E-2</v>
      </c>
      <c r="E37" s="15">
        <v>8.3717070036410296E-2</v>
      </c>
      <c r="F37" s="15">
        <v>6.9048808928868902E-2</v>
      </c>
      <c r="G37" s="15">
        <v>6.6091954022988494E-2</v>
      </c>
      <c r="H37" s="15">
        <v>7.9682885829812297E-2</v>
      </c>
      <c r="I37" s="15">
        <v>7.15542963812211E-2</v>
      </c>
      <c r="J37" s="16">
        <v>6.9018521042508996E-2</v>
      </c>
    </row>
    <row r="38" spans="1:10" ht="15" thickBot="1" x14ac:dyDescent="0.35">
      <c r="A38" s="83"/>
      <c r="B38" s="85"/>
      <c r="C38" s="68" t="s">
        <v>33</v>
      </c>
      <c r="D38" s="69">
        <v>7.2187590415318595E-2</v>
      </c>
      <c r="E38" s="69">
        <v>8.3645677161419296E-2</v>
      </c>
      <c r="F38" s="69">
        <v>6.9381975678827201E-2</v>
      </c>
      <c r="G38" s="69">
        <v>6.5946193569881698E-2</v>
      </c>
      <c r="H38" s="69">
        <v>7.9360319840079893E-2</v>
      </c>
      <c r="I38" s="69">
        <v>7.1414660316900302E-2</v>
      </c>
      <c r="J38" s="70">
        <v>6.9132100616358494E-2</v>
      </c>
    </row>
    <row r="39" spans="1:10" ht="15" thickBot="1" x14ac:dyDescent="0.35">
      <c r="A39" s="83"/>
      <c r="B39" s="85"/>
      <c r="C39" s="68" t="s">
        <v>2</v>
      </c>
      <c r="D39" s="69">
        <v>7.21257792156553E-2</v>
      </c>
      <c r="E39" s="69">
        <v>8.3279788677090003E-2</v>
      </c>
      <c r="F39" s="69">
        <v>7.0131600866233504E-2</v>
      </c>
      <c r="G39" s="69">
        <v>6.6036426231328799E-2</v>
      </c>
      <c r="H39" s="69">
        <v>7.9473899413929294E-2</v>
      </c>
      <c r="I39" s="69">
        <v>7.1168459887703206E-2</v>
      </c>
      <c r="J39" s="70">
        <v>6.9294898005542699E-2</v>
      </c>
    </row>
    <row r="40" spans="1:10" ht="15" thickBot="1" x14ac:dyDescent="0.35">
      <c r="A40" s="83"/>
      <c r="B40" s="86"/>
      <c r="C40" s="78" t="s">
        <v>20</v>
      </c>
      <c r="D40" s="77">
        <v>7.15181882742838E-2</v>
      </c>
      <c r="E40" s="77">
        <v>8.3395802098950506E-2</v>
      </c>
      <c r="F40" s="77">
        <v>6.6383474929202005E-2</v>
      </c>
      <c r="G40" s="77">
        <v>6.5411738575156794E-2</v>
      </c>
      <c r="H40" s="77">
        <v>7.8578892371995807E-2</v>
      </c>
      <c r="I40" s="77">
        <v>7.1148249404709402E-2</v>
      </c>
      <c r="J40" s="79">
        <v>6.7871367346629699E-2</v>
      </c>
    </row>
  </sheetData>
  <mergeCells count="7">
    <mergeCell ref="A1:J1"/>
    <mergeCell ref="A2:A20"/>
    <mergeCell ref="B3:B11"/>
    <mergeCell ref="B12:B20"/>
    <mergeCell ref="A22:A40"/>
    <mergeCell ref="B23:B31"/>
    <mergeCell ref="B32:B40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F2064-36FC-4653-8231-F3DB04F27C39}">
  <dimension ref="A1:L9"/>
  <sheetViews>
    <sheetView tabSelected="1" topLeftCell="A2" workbookViewId="0">
      <selection activeCell="I18" sqref="I18"/>
    </sheetView>
  </sheetViews>
  <sheetFormatPr defaultRowHeight="14.4" x14ac:dyDescent="0.3"/>
  <sheetData>
    <row r="1" spans="1:12" ht="56.4" thickTop="1" thickBot="1" x14ac:dyDescent="0.35">
      <c r="A1" s="50" t="s">
        <v>41</v>
      </c>
      <c r="B1" s="51" t="s">
        <v>42</v>
      </c>
      <c r="C1" s="51" t="s">
        <v>43</v>
      </c>
      <c r="D1" s="52" t="s">
        <v>44</v>
      </c>
    </row>
    <row r="2" spans="1:12" ht="40.799999999999997" thickTop="1" thickBot="1" x14ac:dyDescent="0.35">
      <c r="A2" s="53" t="s">
        <v>45</v>
      </c>
      <c r="B2" s="54">
        <v>2.2700000000000001E-2</v>
      </c>
      <c r="C2" s="54">
        <v>9.0399999999999994E-2</v>
      </c>
      <c r="D2" s="55" t="s">
        <v>46</v>
      </c>
    </row>
    <row r="3" spans="1:12" ht="31.8" thickBot="1" x14ac:dyDescent="0.35">
      <c r="A3" s="53" t="s">
        <v>47</v>
      </c>
      <c r="B3" s="54">
        <v>2.24E-2</v>
      </c>
      <c r="C3" s="54">
        <v>7.8399999999999997E-2</v>
      </c>
      <c r="D3" s="55" t="s">
        <v>48</v>
      </c>
    </row>
    <row r="4" spans="1:12" ht="40.200000000000003" thickBot="1" x14ac:dyDescent="0.35">
      <c r="A4" s="53" t="s">
        <v>55</v>
      </c>
      <c r="B4" s="54">
        <v>2.24E-2</v>
      </c>
      <c r="C4" s="54">
        <v>7.2499999999999995E-2</v>
      </c>
      <c r="D4" s="55" t="s">
        <v>49</v>
      </c>
    </row>
    <row r="5" spans="1:12" ht="106.2" thickBot="1" x14ac:dyDescent="0.35">
      <c r="A5" s="53" t="s">
        <v>54</v>
      </c>
      <c r="B5" s="54">
        <v>2.24E-2</v>
      </c>
      <c r="C5" s="54">
        <v>7.3599999999999999E-2</v>
      </c>
      <c r="D5" s="55" t="s">
        <v>50</v>
      </c>
    </row>
    <row r="6" spans="1:12" ht="15" thickBot="1" x14ac:dyDescent="0.35">
      <c r="A6" s="53" t="s">
        <v>51</v>
      </c>
      <c r="B6" s="54">
        <v>2.2599999999999999E-2</v>
      </c>
      <c r="C6" s="54">
        <v>6.5600000000000006E-2</v>
      </c>
      <c r="D6" s="56" t="s">
        <v>52</v>
      </c>
    </row>
    <row r="7" spans="1:12" ht="51.75" customHeight="1" thickBot="1" x14ac:dyDescent="0.35">
      <c r="A7" s="60" t="s">
        <v>56</v>
      </c>
      <c r="B7" s="61">
        <v>2.1299999999999999E-2</v>
      </c>
      <c r="C7" s="61">
        <v>7.1400000000000005E-2</v>
      </c>
      <c r="D7" s="62" t="s">
        <v>57</v>
      </c>
    </row>
    <row r="8" spans="1:12" ht="15" thickBot="1" x14ac:dyDescent="0.35">
      <c r="A8" s="57" t="s">
        <v>53</v>
      </c>
      <c r="B8" s="58">
        <v>1E-3</v>
      </c>
      <c r="C8" s="58">
        <v>7.46E-2</v>
      </c>
      <c r="D8" s="59"/>
    </row>
    <row r="9" spans="1:12" ht="15.6" thickTop="1" thickBot="1" x14ac:dyDescent="0.35">
      <c r="L9" s="63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Default_values</vt:lpstr>
      <vt:lpstr>BiPACE2D</vt:lpstr>
      <vt:lpstr>DISCO</vt:lpstr>
      <vt:lpstr>MSort</vt:lpstr>
      <vt:lpstr>PAM</vt:lpstr>
      <vt:lpstr>RI</vt:lpstr>
      <vt:lpstr>TNTDA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y</dc:creator>
  <cp:lastModifiedBy>Ladislavova Nikola</cp:lastModifiedBy>
  <dcterms:created xsi:type="dcterms:W3CDTF">2015-06-05T18:19:34Z</dcterms:created>
  <dcterms:modified xsi:type="dcterms:W3CDTF">2023-02-10T11:01:37Z</dcterms:modified>
</cp:coreProperties>
</file>